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880" yWindow="880" windowWidth="24720" windowHeight="15180" tabRatio="666"/>
  </bookViews>
  <sheets>
    <sheet name="Summary" sheetId="6" r:id="rId1"/>
    <sheet name="Table S7a." sheetId="1" r:id="rId2"/>
    <sheet name="Table S7b. Chromosome positions" sheetId="5" r:id="rId3"/>
    <sheet name="Table S7c.Gene ontology" sheetId="4" r:id="rId4"/>
    <sheet name="Table S7d. Pathways" sheetId="2" r:id="rId5"/>
  </sheets>
  <definedNames>
    <definedName name="_xlnm._FilterDatabase" localSheetId="1" hidden="1">'Table S7a.'!$A$3:$X$3</definedName>
    <definedName name="_xlnm._FilterDatabase" localSheetId="2" hidden="1">'Table S7b. Chromosome positions'!$A$4:$H$4</definedName>
    <definedName name="_xlnm._FilterDatabase" localSheetId="3" hidden="1">'Table S7c.Gene ontology'!$B$130:$I$130</definedName>
    <definedName name="_xlnm._FilterDatabase" localSheetId="4" hidden="1">'Table S7d. Pathways'!$K$4:$Q$4</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D20" i="1" l="1"/>
  <c r="D4" i="1"/>
  <c r="D64" i="2"/>
  <c r="D65" i="2"/>
  <c r="D66" i="2"/>
  <c r="D67" i="2"/>
  <c r="D68" i="2"/>
  <c r="D69" i="2"/>
  <c r="D70" i="2"/>
  <c r="D71" i="2"/>
  <c r="D72" i="2"/>
  <c r="D63" i="2"/>
  <c r="D29" i="2"/>
  <c r="D30" i="2"/>
  <c r="D31" i="2"/>
  <c r="D32" i="2"/>
  <c r="D33" i="2"/>
  <c r="D34" i="2"/>
  <c r="D35" i="2"/>
  <c r="D36" i="2"/>
  <c r="D37" i="2"/>
  <c r="D38" i="2"/>
  <c r="D39" i="2"/>
  <c r="D40" i="2"/>
  <c r="D41" i="2"/>
  <c r="D42" i="2"/>
  <c r="D43" i="2"/>
  <c r="D44" i="2"/>
  <c r="D45" i="2"/>
  <c r="D46" i="2"/>
  <c r="D47" i="2"/>
  <c r="D48" i="2"/>
  <c r="D49" i="2"/>
  <c r="D50" i="2"/>
  <c r="D51" i="2"/>
  <c r="D52" i="2"/>
  <c r="D53" i="2"/>
  <c r="D54" i="2"/>
  <c r="D55" i="2"/>
  <c r="D56" i="2"/>
  <c r="D57" i="2"/>
  <c r="D58" i="2"/>
  <c r="D59" i="2"/>
  <c r="D60" i="2"/>
  <c r="D28" i="2"/>
  <c r="D6" i="2"/>
  <c r="D7" i="2"/>
  <c r="D8" i="2"/>
  <c r="D9" i="2"/>
  <c r="D10" i="2"/>
  <c r="D11" i="2"/>
  <c r="D12" i="2"/>
  <c r="D13" i="2"/>
  <c r="D14" i="2"/>
  <c r="D15" i="2"/>
  <c r="D16" i="2"/>
  <c r="D17" i="2"/>
  <c r="D18" i="2"/>
  <c r="D19" i="2"/>
  <c r="D20" i="2"/>
  <c r="D21" i="2"/>
  <c r="D22" i="2"/>
  <c r="D23" i="2"/>
  <c r="D24" i="2"/>
  <c r="D25" i="2"/>
  <c r="D26" i="2"/>
  <c r="D5" i="2"/>
  <c r="D132" i="4"/>
  <c r="D133" i="4"/>
  <c r="D134" i="4"/>
  <c r="D135" i="4"/>
  <c r="D136" i="4"/>
  <c r="D137" i="4"/>
  <c r="D138" i="4"/>
  <c r="D131" i="4"/>
  <c r="D7" i="4"/>
  <c r="D8" i="4"/>
  <c r="D9" i="4"/>
  <c r="D10" i="4"/>
  <c r="D11" i="4"/>
  <c r="D12" i="4"/>
  <c r="D13" i="4"/>
  <c r="D14" i="4"/>
  <c r="D15" i="4"/>
  <c r="D16" i="4"/>
  <c r="D17" i="4"/>
  <c r="D18" i="4"/>
  <c r="D19" i="4"/>
  <c r="D20" i="4"/>
  <c r="D21" i="4"/>
  <c r="D22" i="4"/>
  <c r="D23" i="4"/>
  <c r="D24" i="4"/>
  <c r="D25" i="4"/>
  <c r="D26" i="4"/>
  <c r="D27" i="4"/>
  <c r="D28" i="4"/>
  <c r="D29" i="4"/>
  <c r="D30" i="4"/>
  <c r="D31" i="4"/>
  <c r="D32" i="4"/>
  <c r="D33" i="4"/>
  <c r="D34" i="4"/>
  <c r="D35" i="4"/>
  <c r="D36" i="4"/>
  <c r="D37" i="4"/>
  <c r="D38" i="4"/>
  <c r="D39" i="4"/>
  <c r="D40" i="4"/>
  <c r="D41" i="4"/>
  <c r="D42" i="4"/>
  <c r="D43" i="4"/>
  <c r="D44" i="4"/>
  <c r="D45" i="4"/>
  <c r="D46" i="4"/>
  <c r="D47" i="4"/>
  <c r="D48" i="4"/>
  <c r="D49" i="4"/>
  <c r="D50" i="4"/>
  <c r="D51" i="4"/>
  <c r="D52" i="4"/>
  <c r="D53" i="4"/>
  <c r="D54" i="4"/>
  <c r="D55" i="4"/>
  <c r="D56" i="4"/>
  <c r="D57" i="4"/>
  <c r="D58" i="4"/>
  <c r="D59" i="4"/>
  <c r="D60" i="4"/>
  <c r="D61" i="4"/>
  <c r="D62" i="4"/>
  <c r="D63" i="4"/>
  <c r="D64" i="4"/>
  <c r="D65" i="4"/>
  <c r="D66" i="4"/>
  <c r="D67" i="4"/>
  <c r="D68" i="4"/>
  <c r="D69" i="4"/>
  <c r="D70" i="4"/>
  <c r="D71" i="4"/>
  <c r="D72" i="4"/>
  <c r="D73" i="4"/>
  <c r="D74" i="4"/>
  <c r="D75" i="4"/>
  <c r="D76" i="4"/>
  <c r="D77" i="4"/>
  <c r="D78" i="4"/>
  <c r="D79" i="4"/>
  <c r="D80" i="4"/>
  <c r="D81" i="4"/>
  <c r="D82" i="4"/>
  <c r="D83" i="4"/>
  <c r="D84" i="4"/>
  <c r="D85" i="4"/>
  <c r="D86" i="4"/>
  <c r="D87" i="4"/>
  <c r="D88" i="4"/>
  <c r="D89" i="4"/>
  <c r="D90" i="4"/>
  <c r="D6" i="4"/>
  <c r="D98" i="4"/>
  <c r="D99" i="4"/>
  <c r="D100" i="4"/>
  <c r="D101" i="4"/>
  <c r="D102" i="4"/>
  <c r="D103" i="4"/>
  <c r="D104" i="4"/>
  <c r="D105" i="4"/>
  <c r="D106" i="4"/>
  <c r="D107" i="4"/>
  <c r="D108" i="4"/>
  <c r="D109" i="4"/>
  <c r="D110" i="4"/>
  <c r="D111" i="4"/>
  <c r="D112" i="4"/>
  <c r="D113" i="4"/>
  <c r="D114" i="4"/>
  <c r="D115" i="4"/>
  <c r="D116" i="4"/>
  <c r="D117" i="4"/>
  <c r="D118" i="4"/>
  <c r="D119" i="4"/>
  <c r="D120" i="4"/>
  <c r="D121" i="4"/>
  <c r="D122" i="4"/>
  <c r="D123" i="4"/>
  <c r="D124" i="4"/>
  <c r="D125" i="4"/>
  <c r="D126" i="4"/>
  <c r="D97" i="4"/>
  <c r="D55" i="1"/>
  <c r="D56" i="1"/>
  <c r="D17" i="1"/>
  <c r="D34" i="1"/>
  <c r="D48" i="1"/>
  <c r="D12" i="1"/>
  <c r="D19" i="1"/>
  <c r="D23" i="1"/>
  <c r="D44" i="1"/>
  <c r="D37" i="1"/>
  <c r="D43" i="1"/>
  <c r="D21" i="1"/>
  <c r="D16" i="1"/>
  <c r="D9" i="1"/>
  <c r="D33" i="1"/>
  <c r="D29" i="1"/>
  <c r="D14" i="1"/>
  <c r="D26" i="1"/>
  <c r="D41" i="1"/>
  <c r="D46" i="1"/>
  <c r="D57" i="1"/>
  <c r="D47" i="1"/>
  <c r="D39" i="1"/>
  <c r="D53" i="1"/>
  <c r="D31" i="1"/>
  <c r="D32" i="1"/>
  <c r="D25" i="1"/>
  <c r="D8" i="1"/>
  <c r="D54" i="1"/>
  <c r="D51" i="1"/>
  <c r="D42" i="1"/>
  <c r="D28" i="1"/>
  <c r="D59" i="1"/>
  <c r="D13" i="1"/>
  <c r="D49" i="1"/>
  <c r="D60" i="1"/>
  <c r="D61" i="1"/>
  <c r="D7" i="1"/>
  <c r="D45" i="1"/>
  <c r="D38" i="1"/>
  <c r="D11" i="1"/>
  <c r="D6" i="1"/>
  <c r="D24" i="1"/>
  <c r="D18" i="1"/>
  <c r="D40" i="1"/>
  <c r="D36" i="1"/>
  <c r="D50" i="1"/>
  <c r="D58" i="1"/>
  <c r="D5" i="1"/>
  <c r="D52" i="1"/>
  <c r="D10" i="1"/>
  <c r="D35" i="1"/>
  <c r="D27" i="1"/>
  <c r="D30" i="1"/>
  <c r="D22" i="1"/>
  <c r="D15" i="1"/>
  <c r="D211" i="4"/>
  <c r="D212" i="4"/>
  <c r="D213" i="4"/>
  <c r="D214" i="4"/>
  <c r="D215" i="4"/>
  <c r="D216" i="4"/>
  <c r="D217" i="4"/>
  <c r="D218" i="4"/>
  <c r="D219" i="4"/>
  <c r="D220" i="4"/>
  <c r="D221" i="4"/>
  <c r="D222" i="4"/>
  <c r="D223" i="4"/>
  <c r="D224" i="4"/>
  <c r="D225" i="4"/>
  <c r="D226" i="4"/>
  <c r="D227" i="4"/>
  <c r="D228" i="4"/>
  <c r="D229" i="4"/>
  <c r="D230" i="4"/>
  <c r="D231" i="4"/>
  <c r="D232" i="4"/>
  <c r="D233" i="4"/>
  <c r="D234" i="4"/>
  <c r="D235" i="4"/>
  <c r="D236" i="4"/>
  <c r="D237" i="4"/>
  <c r="D238" i="4"/>
  <c r="D239" i="4"/>
  <c r="D240" i="4"/>
  <c r="D241" i="4"/>
  <c r="D242" i="4"/>
  <c r="D243" i="4"/>
  <c r="D244" i="4"/>
  <c r="D245" i="4"/>
  <c r="D246" i="4"/>
  <c r="D247" i="4"/>
  <c r="D248" i="4"/>
  <c r="D249" i="4"/>
  <c r="D250" i="4"/>
  <c r="D251" i="4"/>
  <c r="D252" i="4"/>
  <c r="D253" i="4"/>
  <c r="D254" i="4"/>
  <c r="D255" i="4"/>
  <c r="D256" i="4"/>
  <c r="D257" i="4"/>
  <c r="D258" i="4"/>
  <c r="D259" i="4"/>
  <c r="D260" i="4"/>
  <c r="D261" i="4"/>
  <c r="D262" i="4"/>
  <c r="D263" i="4"/>
  <c r="D264" i="4"/>
  <c r="D265" i="4"/>
  <c r="D266" i="4"/>
  <c r="D267" i="4"/>
  <c r="D268" i="4"/>
  <c r="D269" i="4"/>
  <c r="D270" i="4"/>
  <c r="D271" i="4"/>
  <c r="D210" i="4"/>
</calcChain>
</file>

<file path=xl/sharedStrings.xml><?xml version="1.0" encoding="utf-8"?>
<sst xmlns="http://schemas.openxmlformats.org/spreadsheetml/2006/main" count="2549" uniqueCount="1790">
  <si>
    <t>Gene Name</t>
  </si>
  <si>
    <t>Known / Predicted Neuronal Function</t>
  </si>
  <si>
    <t>Pathways</t>
  </si>
  <si>
    <t xml:space="preserve">Ablim1 </t>
  </si>
  <si>
    <t>Cell Migration</t>
  </si>
  <si>
    <t>Axon guidance</t>
  </si>
  <si>
    <t>Ascl2</t>
  </si>
  <si>
    <t>Achaete-Scute Family BHLH Transcription Factor 2</t>
  </si>
  <si>
    <t>Astn2</t>
  </si>
  <si>
    <t>Astrotactin 2</t>
  </si>
  <si>
    <t>Neuronal Migration, Synapse formation</t>
  </si>
  <si>
    <t>Protein transport and endocytosis</t>
  </si>
  <si>
    <t xml:space="preserve">Bmp6 </t>
  </si>
  <si>
    <t>TGFb signalling / Hippo signalling</t>
  </si>
  <si>
    <t>Cacna2d3</t>
  </si>
  <si>
    <t>Differentiation; Cell migration; Synaptic transmission</t>
  </si>
  <si>
    <t>Cacng3</t>
  </si>
  <si>
    <t>Calcium Voltage-Gated Channel Auxiliary Subunit Gamma 3</t>
  </si>
  <si>
    <t>Neurotransmission</t>
  </si>
  <si>
    <t>Camk2a</t>
  </si>
  <si>
    <t>Calcium/Calmodulin Dependent Protein Kinase II Alpha</t>
  </si>
  <si>
    <t>Neuronal plasticity</t>
  </si>
  <si>
    <t>Calcium signalling</t>
  </si>
  <si>
    <t>C1ql3</t>
  </si>
  <si>
    <t>Complement C1q Like 3</t>
  </si>
  <si>
    <t>Synapse organisation</t>
  </si>
  <si>
    <t>Cntnap4</t>
  </si>
  <si>
    <t>Contactin Associated Protein Like 4</t>
  </si>
  <si>
    <t>Synaptic transmission</t>
  </si>
  <si>
    <t>Crb1</t>
  </si>
  <si>
    <t>Crumbs 1, Cell Polarity Complex Component</t>
  </si>
  <si>
    <t>Dgkk</t>
  </si>
  <si>
    <t>Diacylglycerol Kinase Kappa</t>
  </si>
  <si>
    <t>n.d.</t>
  </si>
  <si>
    <t>Dkk2</t>
  </si>
  <si>
    <t>Dickkopf WNT Signaling Pathway Inhibitor 2</t>
  </si>
  <si>
    <t>Wnt signalling</t>
  </si>
  <si>
    <t>Dlk1</t>
  </si>
  <si>
    <t>Differentiation</t>
  </si>
  <si>
    <t>Notch signalling</t>
  </si>
  <si>
    <t>Dsc3</t>
  </si>
  <si>
    <t>Desmocollin 3</t>
  </si>
  <si>
    <t>Fgr</t>
  </si>
  <si>
    <t>Differentiation; Proliferation; Migration</t>
  </si>
  <si>
    <t>Receptor Protein Tyrosine kinase signalling; Integrin signalling</t>
  </si>
  <si>
    <t>Filip1L</t>
  </si>
  <si>
    <t>Filamin A Interacting Protein 1 Like</t>
  </si>
  <si>
    <t xml:space="preserve">Fzd1 </t>
  </si>
  <si>
    <t>Gch1</t>
  </si>
  <si>
    <t>GTP cyclohydrolase 1</t>
  </si>
  <si>
    <t>Proliferation; Survival</t>
  </si>
  <si>
    <t>Inhbb</t>
  </si>
  <si>
    <t>Differentiation; Growth; Proliferation</t>
  </si>
  <si>
    <t>Itgad</t>
  </si>
  <si>
    <t>Integrin Subunit Alpha D</t>
  </si>
  <si>
    <t>Myelination</t>
  </si>
  <si>
    <t>Lef1</t>
  </si>
  <si>
    <t>Lymphoid Enhancer-Binding Factor 1</t>
  </si>
  <si>
    <t>Lrrc9</t>
  </si>
  <si>
    <t>Leucine Rich Repeat Containing 9</t>
  </si>
  <si>
    <t xml:space="preserve">Mitf </t>
  </si>
  <si>
    <t>Mmp12</t>
  </si>
  <si>
    <t xml:space="preserve">Matrix metalloproteinase 12 (macrophage elastase </t>
  </si>
  <si>
    <t>Myh3</t>
  </si>
  <si>
    <t>Myosin Heavy Chain</t>
  </si>
  <si>
    <t>Nptx1</t>
  </si>
  <si>
    <t>Nodal signalling; BMP signalling; Apoptosis</t>
  </si>
  <si>
    <t>Npy</t>
  </si>
  <si>
    <t xml:space="preserve">Differentiation; Proliferation </t>
  </si>
  <si>
    <t>Cell proliferation</t>
  </si>
  <si>
    <t>Ntrk1</t>
  </si>
  <si>
    <t>Differentiation; Proliferation</t>
  </si>
  <si>
    <t>Axon guidance; Receptor Protein Tyrosine kinase signalling</t>
  </si>
  <si>
    <t>Ntrk3</t>
  </si>
  <si>
    <t>Rcn1</t>
  </si>
  <si>
    <t>Reticulocalbin 1</t>
  </si>
  <si>
    <t>Rgs3</t>
  </si>
  <si>
    <t>Rinl</t>
  </si>
  <si>
    <t>Ras And Rab Interactor Like</t>
  </si>
  <si>
    <t>Rtl1</t>
  </si>
  <si>
    <t>Shisa3</t>
  </si>
  <si>
    <t>Shisa Family Member 3</t>
  </si>
  <si>
    <t>Six3</t>
  </si>
  <si>
    <t>Six6</t>
  </si>
  <si>
    <t>Slc18A1</t>
  </si>
  <si>
    <t>Proliferation; Apoptosis</t>
  </si>
  <si>
    <t>5HT type receptor signalling</t>
  </si>
  <si>
    <t>Slc6a4</t>
  </si>
  <si>
    <t xml:space="preserve">Solute carrier family 6 (neurotransmitter transporter, serotonin) member 4 </t>
  </si>
  <si>
    <t>5HT type receptor signalling; Seratonin Receptor signalling</t>
  </si>
  <si>
    <t>Slc22a4</t>
  </si>
  <si>
    <t>Solute Carrier Family 22 Member 4</t>
  </si>
  <si>
    <t>Axoneme assembly</t>
  </si>
  <si>
    <t>Slitrk4</t>
  </si>
  <si>
    <t>SLIT and NTRK-like family, member 4</t>
  </si>
  <si>
    <t>St18</t>
  </si>
  <si>
    <t>Suppression Of Tumorigenicity 18, Zinc Finger</t>
  </si>
  <si>
    <t>Th</t>
  </si>
  <si>
    <t>Vip</t>
  </si>
  <si>
    <t>Vstm2a</t>
  </si>
  <si>
    <t>V-Set And Transmembrane Domain Containing 2A</t>
  </si>
  <si>
    <t>BMP signaling</t>
  </si>
  <si>
    <t>Wnt5a</t>
  </si>
  <si>
    <t>1.621</t>
  </si>
  <si>
    <t>-2.136</t>
  </si>
  <si>
    <t>2.683</t>
  </si>
  <si>
    <t>0.00034</t>
  </si>
  <si>
    <t>0.00586</t>
  </si>
  <si>
    <t>3.861</t>
  </si>
  <si>
    <t>0.00434</t>
  </si>
  <si>
    <t>0.01566</t>
  </si>
  <si>
    <t>1.524E-11</t>
  </si>
  <si>
    <t>1.690</t>
  </si>
  <si>
    <t>-1.952</t>
  </si>
  <si>
    <t>5.229</t>
  </si>
  <si>
    <t>-3.166</t>
  </si>
  <si>
    <t>0.04432</t>
  </si>
  <si>
    <t>2.364</t>
  </si>
  <si>
    <t>-1.972</t>
  </si>
  <si>
    <t>5.29E-05</t>
  </si>
  <si>
    <t>-2.262</t>
  </si>
  <si>
    <t>-4.626</t>
  </si>
  <si>
    <t>-2.121</t>
  </si>
  <si>
    <t>-2.372</t>
  </si>
  <si>
    <t>-2.849</t>
  </si>
  <si>
    <t>-2.953</t>
  </si>
  <si>
    <t>-2.130</t>
  </si>
  <si>
    <t>-2.440</t>
  </si>
  <si>
    <t>-2.242</t>
  </si>
  <si>
    <t>-2.406</t>
  </si>
  <si>
    <t>0.00031</t>
  </si>
  <si>
    <t>0.00133</t>
  </si>
  <si>
    <t>0.00112</t>
  </si>
  <si>
    <t>4.949</t>
  </si>
  <si>
    <t>-9.939</t>
  </si>
  <si>
    <t>1.702</t>
  </si>
  <si>
    <t>-3.629</t>
  </si>
  <si>
    <t>0.00587</t>
  </si>
  <si>
    <t>3.185</t>
  </si>
  <si>
    <t>0.00313</t>
  </si>
  <si>
    <t>-2.543</t>
  </si>
  <si>
    <t>5.609</t>
  </si>
  <si>
    <t>7.16E-05</t>
  </si>
  <si>
    <t>1.693</t>
  </si>
  <si>
    <t>Cell polarity</t>
  </si>
  <si>
    <t>Neurite outgrowth; Axon guidance</t>
  </si>
  <si>
    <t>Differentiation; Cell polarity and adhesion</t>
  </si>
  <si>
    <t>Differentiation; Myelination; Axon ensheathment; Neurotransmission</t>
  </si>
  <si>
    <t>Differentiation; Synapse function</t>
  </si>
  <si>
    <t>Differentiation; Neurotransmission; Neuroendocrine function</t>
  </si>
  <si>
    <t>GABAergic synapse; Synaptic plasticity; Neurotransmission</t>
  </si>
  <si>
    <t>Cell cycle; Transcription</t>
  </si>
  <si>
    <t>Transmembrane transport; Phospholipase D signalling; Fatty acid biosynthesis</t>
  </si>
  <si>
    <t>Transcription; Cell death</t>
  </si>
  <si>
    <t>Dopamine receptor signalling; Metabolism</t>
  </si>
  <si>
    <t>Wnt, Hedgehog, Hippo signalling; Ca2+ signalling</t>
  </si>
  <si>
    <t>Transcription; Stem cell differentiation; Wnt signalling</t>
  </si>
  <si>
    <t>MAPK/ ERK signaling; Voltage-gated calcium channel activity</t>
  </si>
  <si>
    <t>Ca2+ transport; MAPK signaling; Oxytosin signalling</t>
  </si>
  <si>
    <t>Glucose homeostasis; AMPK signalling</t>
  </si>
  <si>
    <t>GABAergic and dopaminergic synaptic transmission; Cell adhesion</t>
  </si>
  <si>
    <t>Notch signalling; Hippo signalling; Tight junctions</t>
  </si>
  <si>
    <t>Signalling by GPCR; Glycerolipid metabolism</t>
  </si>
  <si>
    <t>Cell adhesion; Keratinization</t>
  </si>
  <si>
    <t>Wnt signalling; EMT; Cell survival</t>
  </si>
  <si>
    <t>Integrin signalling; Regulation of actin cytoskeleton; Cell adhesion</t>
  </si>
  <si>
    <t>Cilium movement; Glycolysis/Gluconeogenesis</t>
  </si>
  <si>
    <t>G-protein coupled receptor signalling; Integrin signalling</t>
  </si>
  <si>
    <t>Cytoskeletal regulation; Cell adhesion and migration; PAK signalling; Wnt signalling</t>
  </si>
  <si>
    <t>Adherans junction; ECM receptor interaction; Hippo signalling; TGFb signalling</t>
  </si>
  <si>
    <t>n.d. (possible role in differentiation)</t>
  </si>
  <si>
    <t>TGFb signalling; Activin signalling</t>
  </si>
  <si>
    <t>Heterotrimeric G-protein coupled receptor signalling; MAPK signalling</t>
  </si>
  <si>
    <t>Differentiation, Axon guidance</t>
  </si>
  <si>
    <t>Placental development; Multicellular organismal development: Rho signal transduction; Amine metabolism</t>
  </si>
  <si>
    <t>Wnt and FGF signalling; ECM-receptor interaction; Focal adhesion</t>
  </si>
  <si>
    <t>Wnt signalling; Transcription; Circadian rhythym</t>
  </si>
  <si>
    <t>Pycard</t>
  </si>
  <si>
    <t>-1.367</t>
  </si>
  <si>
    <t>PYD And CARD Domain Containing</t>
  </si>
  <si>
    <t>NOD-like receptor signaling; Cytosolic DNA-sensing pathway</t>
  </si>
  <si>
    <t>Bdnf</t>
  </si>
  <si>
    <t>Brain derived neurotrophic factor</t>
  </si>
  <si>
    <t>0.04401</t>
  </si>
  <si>
    <t>Differentiation (Ntrk2 ligand), Neuronal survival</t>
  </si>
  <si>
    <t>MAPK signalling</t>
  </si>
  <si>
    <t>G-protein coupled receptor signalling; Neuroactive ligand-receptor interaction</t>
  </si>
  <si>
    <t>Nbl1</t>
  </si>
  <si>
    <t>1.439</t>
  </si>
  <si>
    <t>Neurogenesis; Differentiation; Neuron projection</t>
  </si>
  <si>
    <t>BMP signalling; TGFb signaling</t>
  </si>
  <si>
    <t>Unc5cl</t>
  </si>
  <si>
    <t>Cell survival; neuronal migration</t>
  </si>
  <si>
    <t>Netrin signalling, NFkB signalling</t>
  </si>
  <si>
    <t>Card11</t>
  </si>
  <si>
    <t>NFKB signalling; Innate Immune signalling</t>
  </si>
  <si>
    <t>Neuronal synapse</t>
  </si>
  <si>
    <t>Term</t>
  </si>
  <si>
    <t>Overlap</t>
  </si>
  <si>
    <t>P-value</t>
  </si>
  <si>
    <t>Adjusted P-value</t>
  </si>
  <si>
    <t>Z-score</t>
  </si>
  <si>
    <t>Combined Score</t>
  </si>
  <si>
    <t>Genes</t>
  </si>
  <si>
    <t>Hippo signaling pathway_Homo sapiens_hsa04390</t>
  </si>
  <si>
    <t>3/153</t>
  </si>
  <si>
    <t>Cocaine addiction_Homo sapiens_hsa05030</t>
  </si>
  <si>
    <t>TH;SLC18A1</t>
  </si>
  <si>
    <t>Amphetamine addiction_Homo sapiens_hsa05031</t>
  </si>
  <si>
    <t>2/84</t>
  </si>
  <si>
    <t>Dopaminergic synapse_Homo sapiens_hsa04728</t>
  </si>
  <si>
    <t>2/129</t>
  </si>
  <si>
    <t>Wnt signaling pathway_Homo sapiens_hsa04310</t>
  </si>
  <si>
    <t>2/142</t>
  </si>
  <si>
    <t>Parkinson's disease_Homo sapiens_hsa05012</t>
  </si>
  <si>
    <t>Alcoholism_Homo sapiens_hsa05034</t>
  </si>
  <si>
    <t>1/35</t>
  </si>
  <si>
    <t>1/72</t>
  </si>
  <si>
    <t>1/63</t>
  </si>
  <si>
    <t>1/148</t>
  </si>
  <si>
    <t>1/14</t>
  </si>
  <si>
    <t>1/255</t>
  </si>
  <si>
    <t>1/397</t>
  </si>
  <si>
    <t>TH;GCH1</t>
  </si>
  <si>
    <t>1/141</t>
  </si>
  <si>
    <t>1/276</t>
  </si>
  <si>
    <t>Gardner-Rasheed feline sarcoma viral oncogene homolog</t>
  </si>
  <si>
    <t>-6.481</t>
  </si>
  <si>
    <t>-3.901</t>
  </si>
  <si>
    <t>-6.970</t>
  </si>
  <si>
    <t>-3.169</t>
  </si>
  <si>
    <t>-4.850</t>
  </si>
  <si>
    <t>-2.060</t>
  </si>
  <si>
    <t>-3.412</t>
  </si>
  <si>
    <t>-4.417</t>
  </si>
  <si>
    <t>-3.978</t>
  </si>
  <si>
    <t>-6.426</t>
  </si>
  <si>
    <t>-2.143</t>
  </si>
  <si>
    <t>-4.458</t>
  </si>
  <si>
    <t>-3.044</t>
  </si>
  <si>
    <t>-4.110</t>
  </si>
  <si>
    <t>-2.526</t>
  </si>
  <si>
    <t>-3.580</t>
  </si>
  <si>
    <t>-2.504</t>
  </si>
  <si>
    <t>1.371</t>
  </si>
  <si>
    <t>-4.267</t>
  </si>
  <si>
    <t>-3.968</t>
  </si>
  <si>
    <t>log2FC</t>
  </si>
  <si>
    <t>Tgfbi</t>
  </si>
  <si>
    <t>-2.347</t>
  </si>
  <si>
    <t>Transforming Growth Factor Beta Induced</t>
  </si>
  <si>
    <t>Cell adhesion; Wnt / Hedgehog / Notch signalling</t>
  </si>
  <si>
    <t>Axon Guidance, proliferation</t>
  </si>
  <si>
    <t>Vesicle mediated transport; RAB GEFs exchange GTP for GDP on RABs</t>
  </si>
  <si>
    <t>Regulation of Synaptic placticity; Axon guidance</t>
  </si>
  <si>
    <t>Retrotransposon Gag Like 1 (within Dlk1 gene region)</t>
  </si>
  <si>
    <t>n.d. (possible role in migration; axon guidance)</t>
  </si>
  <si>
    <t>sensory perception of light stimulus (GO:0050953)</t>
  </si>
  <si>
    <t>positive regulation of sequence-specific DNA binding transcription factor activity (GO:0051091)</t>
  </si>
  <si>
    <t>positive regulation of NF-kappaB transcription factor activity (GO:0051092)</t>
  </si>
  <si>
    <t>visual perception (GO:0007601)</t>
  </si>
  <si>
    <t>generation of neurons (GO:0048699)</t>
  </si>
  <si>
    <t>regulation of neurogenesis (GO:0050767)</t>
  </si>
  <si>
    <t>2/120</t>
  </si>
  <si>
    <t>1/101</t>
  </si>
  <si>
    <t>1/119</t>
  </si>
  <si>
    <t>1/162</t>
  </si>
  <si>
    <t>1/171</t>
  </si>
  <si>
    <t>1/292</t>
  </si>
  <si>
    <t>1/7</t>
  </si>
  <si>
    <t>0.0177166637336857619999808122202011873014271259307861328125</t>
  </si>
  <si>
    <t>1/8</t>
  </si>
  <si>
    <t>0.02022236323693012149949055356046301312744617462158203125</t>
  </si>
  <si>
    <t>1/9</t>
  </si>
  <si>
    <t>0.022721795983697855303429236073498032055795192718505859375</t>
  </si>
  <si>
    <t>1/10</t>
  </si>
  <si>
    <t>0.025214977334271769515705585718023939989507198333740234375</t>
  </si>
  <si>
    <t>2/38</t>
  </si>
  <si>
    <t>0.004226419179069512178925638323789826245047152042388916015625</t>
  </si>
  <si>
    <t>2/35</t>
  </si>
  <si>
    <t>0.003594611650976770912679914005138925858773291110992431640625</t>
  </si>
  <si>
    <t>1/12</t>
  </si>
  <si>
    <t>0.030182647110912876053934184028548770584166049957275390625</t>
  </si>
  <si>
    <t>1/11</t>
  </si>
  <si>
    <t>0.0277019226149923074309366910483731771819293498992919921875</t>
  </si>
  <si>
    <t>1/13</t>
  </si>
  <si>
    <t>0.032657166069618596970780544097578967921435832977294921875</t>
  </si>
  <si>
    <t>0.03512549471177771331920069997067912481725215911865234375</t>
  </si>
  <si>
    <t>2/63</t>
  </si>
  <si>
    <t>0.01127493418133374523948386780602959333918988704681396484375</t>
  </si>
  <si>
    <t>1/15</t>
  </si>
  <si>
    <t>0.037587648205907590870378243153027142398059368133544921875</t>
  </si>
  <si>
    <t>1/18</t>
  </si>
  <si>
    <t>0.044937209054924938389508071168165770359337329864501953125</t>
  </si>
  <si>
    <t>2/53</t>
  </si>
  <si>
    <t>0.0080852605158093816817288512766026542522013187408447265625</t>
  </si>
  <si>
    <t>1/21</t>
  </si>
  <si>
    <t>0.052231736483265449322299645018574665300548076629638671875</t>
  </si>
  <si>
    <t>1/17</t>
  </si>
  <si>
    <t>0.042493490289133371839991326623930945061147212982177734375</t>
  </si>
  <si>
    <t>1/19</t>
  </si>
  <si>
    <t>0.04737481301456321347576050584393669851124286651611328125</t>
  </si>
  <si>
    <t>2/82</t>
  </si>
  <si>
    <t>0.01859310096023074343474235092799062840640544891357421875</t>
  </si>
  <si>
    <t>1/25</t>
  </si>
  <si>
    <t>0.061872863206254409551565487390689668245613574981689453125</t>
  </si>
  <si>
    <t>1/24</t>
  </si>
  <si>
    <t>0.059471634399508609136741910106138675473630428314208984375</t>
  </si>
  <si>
    <t>1/26</t>
  </si>
  <si>
    <t>0.06426808142252528333049355069306329824030399322509765625</t>
  </si>
  <si>
    <t>1/23</t>
  </si>
  <si>
    <t>0.057064380225213907904535659554312587715685367584228515625</t>
  </si>
  <si>
    <t>1/27</t>
  </si>
  <si>
    <t>0.06665730380944288879785375456776819191873073577880859375</t>
  </si>
  <si>
    <t>2/79</t>
  </si>
  <si>
    <t>0.0173330994984663248892342579665637458674609661102294921875</t>
  </si>
  <si>
    <t>1/28</t>
  </si>
  <si>
    <t>0.0690405450619310523396876533297472633421421051025390625</t>
  </si>
  <si>
    <t>1/30</t>
  </si>
  <si>
    <t>0.07378914283220595893286741784322657622396945953369140625</t>
  </si>
  <si>
    <t>2/98</t>
  </si>
  <si>
    <t>0.0259335087459633441275830278982539311982691287994384765625</t>
  </si>
  <si>
    <t>1/29</t>
  </si>
  <si>
    <t>0.0714178198557504362309344969617086462676525115966796875</t>
  </si>
  <si>
    <t>1/33</t>
  </si>
  <si>
    <t>0.08086754672145290978590992381214164197444915771484375</t>
  </si>
  <si>
    <t>1/34</t>
  </si>
  <si>
    <t>0.08321520811955980534424526240400155074894428253173828125</t>
  </si>
  <si>
    <t>0.085556990370994234762491714718635194003582000732421875</t>
  </si>
  <si>
    <t>1/40</t>
  </si>
  <si>
    <t>0.09717821820765025486732469062189920805394649505615234375</t>
  </si>
  <si>
    <t>1/42</t>
  </si>
  <si>
    <t>0.101786057655935013865899918528157286345958709716796875</t>
  </si>
  <si>
    <t>1/38</t>
  </si>
  <si>
    <t>0.09254720635356983304831146597280167043209075927734375</t>
  </si>
  <si>
    <t>1/41</t>
  </si>
  <si>
    <t>0.09948502736944365987259430994527065195143222808837890625</t>
  </si>
  <si>
    <t>0.037606127589690376000763905040003010071814060211181640625</t>
  </si>
  <si>
    <t>0.148797602432118203363842212638701312243938446044921875</t>
  </si>
  <si>
    <t>1/44</t>
  </si>
  <si>
    <t>0.10637083835691744926332802378965425305068492889404296875</t>
  </si>
  <si>
    <t>1/49</t>
  </si>
  <si>
    <t>0.1177326488569183648991156587726436555385589599609375</t>
  </si>
  <si>
    <t>1/47</t>
  </si>
  <si>
    <t>0.11320502146394151310460074455477297306060791015625</t>
  </si>
  <si>
    <t>1/51</t>
  </si>
  <si>
    <t>0.122237610963419618403946742546395398676395416259765625</t>
  </si>
  <si>
    <t>1/52</t>
  </si>
  <si>
    <t>0.1244816272832646453228022664916352368891239166259765625</t>
  </si>
  <si>
    <t>1/54</t>
  </si>
  <si>
    <t>0.128952799782112326187899498108890838921070098876953125</t>
  </si>
  <si>
    <t>1/66</t>
  </si>
  <si>
    <t>0.155313507750690416031602580915205180644989013671875</t>
  </si>
  <si>
    <t>1/65</t>
  </si>
  <si>
    <t>0.1531469914018913358599860430331318639218807220458984375</t>
  </si>
  <si>
    <t>1/67</t>
  </si>
  <si>
    <t>0.1574745898766596596818345688006957061588764190673828125</t>
  </si>
  <si>
    <t>1/62</t>
  </si>
  <si>
    <t>0.1466147029295801207382510256138630211353302001953125</t>
  </si>
  <si>
    <t>0.168198953573316156706596302683465182781219482421875</t>
  </si>
  <si>
    <t>1/71</t>
  </si>
  <si>
    <t>0.166064842830812520180217006782186217606067657470703125</t>
  </si>
  <si>
    <t>1/70</t>
  </si>
  <si>
    <t>0.1639253643284632466770034397995914332568645477294921875</t>
  </si>
  <si>
    <t>1/77</t>
  </si>
  <si>
    <t>0.17878945184248806743454451861907728016376495361328125</t>
  </si>
  <si>
    <t>1/91</t>
  </si>
  <si>
    <t>0.2077445501158216856207872069717268459498882293701171875</t>
  </si>
  <si>
    <t>0.227811532653097559286692330715595744550228118896484375</t>
  </si>
  <si>
    <t>1/94</t>
  </si>
  <si>
    <t>0.2138177278518558488418221941174124367535114288330078125</t>
  </si>
  <si>
    <t>1/93</t>
  </si>
  <si>
    <t>0.211798424072883018087765094605856575071811676025390625</t>
  </si>
  <si>
    <t>1/95</t>
  </si>
  <si>
    <t>0.21583195952230982417319182786741293966770172119140625</t>
  </si>
  <si>
    <t>0.262683908371088126187942179967649281024932861328125</t>
  </si>
  <si>
    <t>1/99</t>
  </si>
  <si>
    <t>0.2238384145290070736944443297034013085067272186279296875</t>
  </si>
  <si>
    <t>1/98</t>
  </si>
  <si>
    <t>0.2218443466907000782839531893841922283172607421875</t>
  </si>
  <si>
    <t>0.303213896461878629207120638966443948447704315185546875</t>
  </si>
  <si>
    <t>0.3156456081608360886292530267382971942424774169921875</t>
  </si>
  <si>
    <t>0.339860180161362268602687208840507082641124725341796875</t>
  </si>
  <si>
    <t>0.354980997937249131979342564591206610202789306640625</t>
  </si>
  <si>
    <t>0.52812219636735913130820563310408033430576324462890625</t>
  </si>
  <si>
    <t>neurotrophin binding (GO:0043121)</t>
  </si>
  <si>
    <t>2/10</t>
  </si>
  <si>
    <t>0.000283163816121060067827752693148113394272513687610626220703125</t>
  </si>
  <si>
    <t>0.0120804460383482636931518072742619551718235015869140625</t>
  </si>
  <si>
    <t>-4.111347190338291</t>
  </si>
  <si>
    <t>33.587589087137374</t>
  </si>
  <si>
    <t>monoamine transmembrane transporter activity (GO:0008504)</t>
  </si>
  <si>
    <t>2/9</t>
  </si>
  <si>
    <t>0.00022690126118347851941030313138725205135415308177471160888671875</t>
  </si>
  <si>
    <t>-3.2839543596948158</t>
  </si>
  <si>
    <t>27.555646608647923</t>
  </si>
  <si>
    <t>BMP receptor binding (GO:0070700)</t>
  </si>
  <si>
    <t>2/13</t>
  </si>
  <si>
    <t>0.000488419575951503097573092038174991103005595505237579345703125</t>
  </si>
  <si>
    <t>0.01279659288992938091789053345337379141710698604583740234375</t>
  </si>
  <si>
    <t>-2.7258258237963613</t>
  </si>
  <si>
    <t>20.78261123502097</t>
  </si>
  <si>
    <t>nerve growth factor binding (GO:0048406)</t>
  </si>
  <si>
    <t>0.0892647288120320958615394602020387537777423858642578125</t>
  </si>
  <si>
    <t>-4.358732617342492</t>
  </si>
  <si>
    <t>17.57985670924193</t>
  </si>
  <si>
    <t>ammonium transmembrane transporter activity (GO:0008519)</t>
  </si>
  <si>
    <t>3/25</t>
  </si>
  <si>
    <t>0.0000345332709696539918368778099289073679756256751716136932373046875</t>
  </si>
  <si>
    <t>0.004523858497024672679909240713413964840583503246307373046875</t>
  </si>
  <si>
    <t>-1.499705030013243</t>
  </si>
  <si>
    <t>15.407350584143497</t>
  </si>
  <si>
    <t>neuropeptide hormone activity (GO:0005184)</t>
  </si>
  <si>
    <t>2/27</t>
  </si>
  <si>
    <t>0.002148299507267270071209086523822406888939440250396728515625</t>
  </si>
  <si>
    <t>0.035178404431501546223426402093537035398185253143310546875</t>
  </si>
  <si>
    <t>-2.5021367219338924</t>
  </si>
  <si>
    <t>15.37082274255667</t>
  </si>
  <si>
    <t>carnitine transmembrane transporter activity (GO:0015226)</t>
  </si>
  <si>
    <t>-3.776666344801242</t>
  </si>
  <si>
    <t>15.232238131804035</t>
  </si>
  <si>
    <t>amino-acid betaine transmembrane transporter activity (GO:0015199)</t>
  </si>
  <si>
    <t>-3.6878115056965974</t>
  </si>
  <si>
    <t>14.87386438500266</t>
  </si>
  <si>
    <t>dopamine transmembrane transporter activity (GO:0005329)</t>
  </si>
  <si>
    <t>-3.4933957351557186</t>
  </si>
  <si>
    <t>14.089737050711314</t>
  </si>
  <si>
    <t>interleukin-6 receptor binding (GO:0005138)</t>
  </si>
  <si>
    <t>0.09134929600130503590804664781899191439151763916015625</t>
  </si>
  <si>
    <t>-3.4298257724625962</t>
  </si>
  <si>
    <t>13.379634396584205</t>
  </si>
  <si>
    <t>hormone activity (GO:0005179)</t>
  </si>
  <si>
    <t>3/84</t>
  </si>
  <si>
    <t>0.0012869242314673848097406061441461133654229342937469482421875</t>
  </si>
  <si>
    <t>0.0240838677603182026165651308247106499038636684417724609375</t>
  </si>
  <si>
    <t>-1.9463545121470265</t>
  </si>
  <si>
    <t>12.953962892181117</t>
  </si>
  <si>
    <t>transmembrane receptor protein serine/threonine kinase binding (GO:0070696)</t>
  </si>
  <si>
    <t>2/17</t>
  </si>
  <si>
    <t>0.0008460642197606698354517273941155508509837090969085693359375</t>
  </si>
  <si>
    <t>0.0184724021314412907568414112802201998420059680938720703125</t>
  </si>
  <si>
    <t>-1.7190201935386156</t>
  </si>
  <si>
    <t>12.161922253416913</t>
  </si>
  <si>
    <t>quaternary ammonium group transmembrane transporter activity (GO:0015651)</t>
  </si>
  <si>
    <t>-2.8905627199501334</t>
  </si>
  <si>
    <t>11.275987457975335</t>
  </si>
  <si>
    <t>diacylglycerol kinase activity (GO:0004143)</t>
  </si>
  <si>
    <t>0.10080421840455534854275043699090019799768924713134765625</t>
  </si>
  <si>
    <t>-3.044931043926012</t>
  </si>
  <si>
    <t>10.919894490870298</t>
  </si>
  <si>
    <t>cation:cation antiporter activity (GO:0015491)</t>
  </si>
  <si>
    <t>-2.7882318457549196</t>
  </si>
  <si>
    <t>10.876798176931542</t>
  </si>
  <si>
    <t>calcium-dependent protein kinase activity (GO:0010857)</t>
  </si>
  <si>
    <t>0.09601791206014255453116135186064639128744602203369140625</t>
  </si>
  <si>
    <t>-2.816123230968839</t>
  </si>
  <si>
    <t>10.65742304037934</t>
  </si>
  <si>
    <t>transcription regulatory region DNA binding (GO:0044212)</t>
  </si>
  <si>
    <t>6/375</t>
  </si>
  <si>
    <t>0.0003688685813236111080311296905875906304572708904743194580078125</t>
  </si>
  <si>
    <t>-1.3177853605457672</t>
  </si>
  <si>
    <t>10.417185685516483</t>
  </si>
  <si>
    <t>protein homodimerization activity (GO:0042803)</t>
  </si>
  <si>
    <t>6/665</t>
  </si>
  <si>
    <t>0.0066733720442214740364850200649016187526285648345947265625</t>
  </si>
  <si>
    <t>0.054638233612063318023199798290079343132674694061279296875</t>
  </si>
  <si>
    <t>-2.0753674072977972</t>
  </si>
  <si>
    <t>10.39682280998496</t>
  </si>
  <si>
    <t>E-box binding (GO:0070888)</t>
  </si>
  <si>
    <t>0.050758462846733194695492130676939268596470355987548828125</t>
  </si>
  <si>
    <t>-1.765885272759519</t>
  </si>
  <si>
    <t>9.938966194763328</t>
  </si>
  <si>
    <t>G-protein coupled receptor binding (GO:0001664)</t>
  </si>
  <si>
    <t>3/134</t>
  </si>
  <si>
    <t>0.004843188843324390362166109724739726516418159008026123046875</t>
  </si>
  <si>
    <t>0.0528714782062912613813665529960417188704013824462890625</t>
  </si>
  <si>
    <t>-1.8300020678155897</t>
  </si>
  <si>
    <t>9.754243941426004</t>
  </si>
  <si>
    <t>cytokine receptor binding (GO:0005126)</t>
  </si>
  <si>
    <t>3/138</t>
  </si>
  <si>
    <t>0.005255869887164814520386091345471868407912552356719970703125</t>
  </si>
  <si>
    <t>0.05296299655527621219608391811561887152493000030517578125</t>
  </si>
  <si>
    <t>-1.8386062887995225</t>
  </si>
  <si>
    <t>9.649759178452094</t>
  </si>
  <si>
    <t>actin filament binding (GO:0051015)</t>
  </si>
  <si>
    <t>3/128</t>
  </si>
  <si>
    <t>0.00426216100239744377642381323312292806804180145263671875</t>
  </si>
  <si>
    <t>-1.724267051547562</t>
  </si>
  <si>
    <t>9.411013305604499</t>
  </si>
  <si>
    <t>calcium-dependent protein serine/threonine kinase activity (GO:0009931)</t>
  </si>
  <si>
    <t>0.1013827377315278666092268622378469444811344146728515625</t>
  </si>
  <si>
    <t>-2.6413812703960846</t>
  </si>
  <si>
    <t>9.246123754038864</t>
  </si>
  <si>
    <t>C2H2 zinc finger domain binding (GO:0070742)</t>
  </si>
  <si>
    <t>0.1043436281736594140046037182401050813496112823486328125</t>
  </si>
  <si>
    <t>-2.6987666451448864</t>
  </si>
  <si>
    <t>9.234345448720715</t>
  </si>
  <si>
    <t>transforming growth factor beta receptor binding (GO:0005160)</t>
  </si>
  <si>
    <t>2/45</t>
  </si>
  <si>
    <t>0.00588457663828279020634681728552095592021942138671875</t>
  </si>
  <si>
    <t>-1.7437758873031057</t>
  </si>
  <si>
    <t>8.955022404146366</t>
  </si>
  <si>
    <t>BMP binding (GO:0036122)</t>
  </si>
  <si>
    <t>0.099920283697682299450804066509590484201908111572265625</t>
  </si>
  <si>
    <t>-2.4280273838515054</t>
  </si>
  <si>
    <t>8.935910754329328</t>
  </si>
  <si>
    <t>armadillo repeat domain binding (GO:0070016)</t>
  </si>
  <si>
    <t>-2.4237465164826477</t>
  </si>
  <si>
    <t>8.920155804853202</t>
  </si>
  <si>
    <t>frizzled binding (GO:0005109)</t>
  </si>
  <si>
    <t>-1.583412836325383</t>
  </si>
  <si>
    <t>8.655568204325</t>
  </si>
  <si>
    <t>neurotrophin TRK receptor binding (GO:0005167)</t>
  </si>
  <si>
    <t>-2.2665522498177504</t>
  </si>
  <si>
    <t>8.57760978063485</t>
  </si>
  <si>
    <t>MAP kinase kinase kinase activity (GO:0004709)</t>
  </si>
  <si>
    <t>-2.0814897613806487</t>
  </si>
  <si>
    <t>8.440726853438271</t>
  </si>
  <si>
    <t>CARD domain binding (GO:0050700)</t>
  </si>
  <si>
    <t>0.10704308510812814148049909590554307214915752410888671875</t>
  </si>
  <si>
    <t>-2.5524536801261926</t>
  </si>
  <si>
    <t>8.374804178948377</t>
  </si>
  <si>
    <t>neuropeptide receptor binding (GO:0071855)</t>
  </si>
  <si>
    <t>-2.339472378379274</t>
  </si>
  <si>
    <t>8.189295264597202</t>
  </si>
  <si>
    <t>transcription corepressor binding (GO:0001222)</t>
  </si>
  <si>
    <t>-2.235558262146992</t>
  </si>
  <si>
    <t>7.6493895092951885</t>
  </si>
  <si>
    <t>actin binding (GO:0003779)</t>
  </si>
  <si>
    <t>3/255</t>
  </si>
  <si>
    <t>0.027226020412691787075942784213111735880374908447265625</t>
  </si>
  <si>
    <t>-2.113749364454779</t>
  </si>
  <si>
    <t>7.617069437348674</t>
  </si>
  <si>
    <t>guanylate kinase activity (GO:0004385)</t>
  </si>
  <si>
    <t>0.10701022807541582526624779347912408411502838134765625</t>
  </si>
  <si>
    <t>-2.181570773052857</t>
  </si>
  <si>
    <t>7.305705435178276</t>
  </si>
  <si>
    <t>tropomyosin binding (GO:0005523)</t>
  </si>
  <si>
    <t>-2.1928074976312923</t>
  </si>
  <si>
    <t>7.194776358834434</t>
  </si>
  <si>
    <t>transmembrane receptor protein tyrosine kinase activity (GO:0004714)</t>
  </si>
  <si>
    <t>2/62</t>
  </si>
  <si>
    <t>0.01093467933161289089294410104002963635139167308807373046875</t>
  </si>
  <si>
    <t>0.073850818887736036089108893065713346004486083984375</t>
  </si>
  <si>
    <t>-1.5905179297834275</t>
  </si>
  <si>
    <t>7.182486236456756</t>
  </si>
  <si>
    <t>cysteine-type endopeptidase activity involved in apoptotic process (GO:0097153)</t>
  </si>
  <si>
    <t>0.11360504546686678306599560528411529958248138427734375</t>
  </si>
  <si>
    <t>-2.02958213464065</t>
  </si>
  <si>
    <t>6.410241112652221</t>
  </si>
  <si>
    <t>microfilament motor activity (GO:0000146)</t>
  </si>
  <si>
    <t>0.11492778712792185713542636449346900917589664459228515625</t>
  </si>
  <si>
    <t>-2.0591037309475255</t>
  </si>
  <si>
    <t>6.2795756788017325</t>
  </si>
  <si>
    <t>collagen binding (GO:0005518)</t>
  </si>
  <si>
    <t>0.062304066327707595396301343271261430345475673675537109375</t>
  </si>
  <si>
    <t>-1.2971641576241058</t>
  </si>
  <si>
    <t>6.24936406021792</t>
  </si>
  <si>
    <t>cysteine-type endopeptidase inhibitor activity involved in apoptotic process (GO:0043027)</t>
  </si>
  <si>
    <t>0.1328026523167167016747924890296417288482189178466796875</t>
  </si>
  <si>
    <t>-2.2269891696166484</t>
  </si>
  <si>
    <t>6.1969839535878</t>
  </si>
  <si>
    <t>organic cation transmembrane transporter activity (GO:0015101)</t>
  </si>
  <si>
    <t>0.1200413592861012956891642033951939083635807037353515625</t>
  </si>
  <si>
    <t>-2.0659194883167507</t>
  </si>
  <si>
    <t>6.09872859409591</t>
  </si>
  <si>
    <t>ion antiporter activity (GO:0099516)</t>
  </si>
  <si>
    <t>-1.997014991131131</t>
  </si>
  <si>
    <t>6.0902258492528025</t>
  </si>
  <si>
    <t>transmembrane receptor protein kinase activity (GO:0019199)</t>
  </si>
  <si>
    <t>-1.3416569099155622</t>
  </si>
  <si>
    <t>6.017563657789214</t>
  </si>
  <si>
    <t>nucleotide kinase activity (GO:0019201)</t>
  </si>
  <si>
    <t>0.1312650623183150566664068037425749935209751129150390625</t>
  </si>
  <si>
    <t>-2.1220990124364243</t>
  </si>
  <si>
    <t>5.989106273366477</t>
  </si>
  <si>
    <t>protein tyrosine kinase activity (GO:0004713)</t>
  </si>
  <si>
    <t>3/148</t>
  </si>
  <si>
    <t>0.006378306729259294698131110834538048948161303997039794921875</t>
  </si>
  <si>
    <t>-1.1825003901041133</t>
  </si>
  <si>
    <t>5.977365194818637</t>
  </si>
  <si>
    <t>cysteine-type endopeptidase activator activity involved in apoptotic process (GO:0008656)</t>
  </si>
  <si>
    <t>-1.8770023975349552</t>
  </si>
  <si>
    <t>5.92833260199923</t>
  </si>
  <si>
    <t>PDZ domain binding (GO:0030165)</t>
  </si>
  <si>
    <t>-1.2879092047232699</t>
  </si>
  <si>
    <t>5.776495889223059</t>
  </si>
  <si>
    <t>DNA binding, bending (GO:0008301)</t>
  </si>
  <si>
    <t>-1.859568637051117</t>
  </si>
  <si>
    <t>5.769291460551206</t>
  </si>
  <si>
    <t>transcription cofactor binding (GO:0001221)</t>
  </si>
  <si>
    <t>0.133636804227790673138542842934839427471160888671875</t>
  </si>
  <si>
    <t>-2.0633346970207724</t>
  </si>
  <si>
    <t>5.66321859088157</t>
  </si>
  <si>
    <t>peptidase activator activity involved in apoptotic process (GO:0016505)</t>
  </si>
  <si>
    <t>-1.8173596980938596</t>
  </si>
  <si>
    <t>5.542337468609778</t>
  </si>
  <si>
    <t>receptor antagonist activity (GO:0048019)</t>
  </si>
  <si>
    <t>-1.7772131303954066</t>
  </si>
  <si>
    <t>5.513784397347765</t>
  </si>
  <si>
    <t>inorganic anion exchanger activity (GO:0005452)</t>
  </si>
  <si>
    <t>0.1396378268821389101450591851971694268286228179931640625</t>
  </si>
  <si>
    <t>-2.0565685501622366</t>
  </si>
  <si>
    <t>5.427711888313325</t>
  </si>
  <si>
    <t>Wnt-activated receptor activity (GO:0042813)</t>
  </si>
  <si>
    <t>0.1288867898190176053407896006319788284599781036376953125</t>
  </si>
  <si>
    <t>-1.8942779456594274</t>
  </si>
  <si>
    <t>5.424407291959072</t>
  </si>
  <si>
    <t>mitogen-activated protein kinase kinase binding (GO:0031434)</t>
  </si>
  <si>
    <t>2/66</t>
  </si>
  <si>
    <t>0.01232342863882201523806347864820054383017122745513916015625</t>
  </si>
  <si>
    <t>0.0768747215088420865480856036811019293963909149169921875</t>
  </si>
  <si>
    <t>-1.2125291790698693</t>
  </si>
  <si>
    <t>5.330585115024337</t>
  </si>
  <si>
    <t>calcium channel regulator activity (GO:0005246)</t>
  </si>
  <si>
    <t>0.134340104600569498760620490429573692381381988525390625</t>
  </si>
  <si>
    <t>-1.9360372608562704</t>
  </si>
  <si>
    <t>5.243158015305172</t>
  </si>
  <si>
    <t>glutamate receptor binding (GO:0035254)</t>
  </si>
  <si>
    <t>-1.7743199291956526</t>
  </si>
  <si>
    <t>5.237907744447709</t>
  </si>
  <si>
    <t>enhancer binding (GO:0035326)</t>
  </si>
  <si>
    <t>-1.8361114239230074</t>
  </si>
  <si>
    <t>4.972539797647009</t>
  </si>
  <si>
    <t>core promoter proximal region sequence-specific DNA binding (GO:0000987)</t>
  </si>
  <si>
    <t>3/279</t>
  </si>
  <si>
    <t>0.034220054398925857375157733031301177106797695159912109375</t>
  </si>
  <si>
    <t>0.10673397919664968924724490761946071870625019073486328125</t>
  </si>
  <si>
    <t>-1.3625522588812458</t>
  </si>
  <si>
    <t>4.598536781658023</t>
  </si>
  <si>
    <t>phosphotyrosine residue binding (GO:0001784)</t>
  </si>
  <si>
    <t>0.1421526133973379513175672173019847832620143890380859375</t>
  </si>
  <si>
    <t>-1.7463200174537301</t>
  </si>
  <si>
    <t>4.5518593947854615</t>
  </si>
  <si>
    <t>calmodulin-dependent protein kinase activity (GO:0004683)</t>
  </si>
  <si>
    <t>0.1370350212592873762051937092110165394842624664306640625</t>
  </si>
  <si>
    <t>-1.7013145653068789</t>
  </si>
  <si>
    <t>4.547718187220464</t>
  </si>
  <si>
    <t>protein phosphorylated amino acid binding (GO:0045309)</t>
  </si>
  <si>
    <t>0.1578586723746513431620996925630606710910797119140625</t>
  </si>
  <si>
    <t>-1.773544149026375</t>
  </si>
  <si>
    <t>4.360386998326832</t>
  </si>
  <si>
    <t>core promoter binding (GO:0001047)</t>
  </si>
  <si>
    <t>-1.1884913951929024</t>
  </si>
  <si>
    <t>4.340631297579743</t>
  </si>
  <si>
    <t>cysteine-type endopeptidase inhibitor activity (GO:0004869)</t>
  </si>
  <si>
    <t>0.2038386646763458431852455987609573639929294586181640625</t>
  </si>
  <si>
    <t>-2.032598519110077</t>
  </si>
  <si>
    <t>4.2351164733595645</t>
  </si>
  <si>
    <t>transcriptional repressor activity, RNA polymerase II transcription regulatory region sequence-specific binding (GO:0001227)</t>
  </si>
  <si>
    <t>2/160</t>
  </si>
  <si>
    <t>0.0628531636918811809078277974549564532935619354248046875</t>
  </si>
  <si>
    <t>-1.4085369922823114</t>
  </si>
  <si>
    <t>3.8973570762552936</t>
  </si>
  <si>
    <t>sodium-independent organic anion transmembrane transporter activity (GO:0015347)</t>
  </si>
  <si>
    <t>0.1557313180523190732085225818082108162343502044677734375</t>
  </si>
  <si>
    <t>-1.5654887411119787</t>
  </si>
  <si>
    <t>3.8923140415305566</t>
  </si>
  <si>
    <t>phosphotransferase activity, phosphate group as acceptor (GO:0016776)</t>
  </si>
  <si>
    <t>0.18018883179631739466231010737828910350799560546875</t>
  </si>
  <si>
    <t>-1.6911509264638485</t>
  </si>
  <si>
    <t>3.864080552045601</t>
  </si>
  <si>
    <t>voltage-gated calcium channel activity (GO:0005245)</t>
  </si>
  <si>
    <t>0.16838450044885622247647916083224117755889892578125</t>
  </si>
  <si>
    <t>-1.6142293105728258</t>
  </si>
  <si>
    <t>3.841924558571522</t>
  </si>
  <si>
    <t>RNA polymerase II core promoter proximal region sequence-specific DNA binding (GO:0000978)</t>
  </si>
  <si>
    <t>3/263</t>
  </si>
  <si>
    <t>0.029462509091899659330326954886913881637156009674072265625</t>
  </si>
  <si>
    <t>-1.0669242331457736</t>
  </si>
  <si>
    <t>3.760520310535011</t>
  </si>
  <si>
    <t>secondary active transmembrane transporter activity (GO:0015291)</t>
  </si>
  <si>
    <t>0.236461895769961294444527766245300881564617156982421875</t>
  </si>
  <si>
    <t>-1.9735500348594874</t>
  </si>
  <si>
    <t>3.648089808745147</t>
  </si>
  <si>
    <t>RNA polymerase II regulatory region DNA binding (GO:0001012)</t>
  </si>
  <si>
    <t>2/202</t>
  </si>
  <si>
    <t>0.09385868690498229416352415910296258516609668731689453125</t>
  </si>
  <si>
    <t>0.168431342254146299008965570465079508721828460693359375</t>
  </si>
  <si>
    <t>-1.508486729771587</t>
  </si>
  <si>
    <t>3.5690267432216616</t>
  </si>
  <si>
    <t>mitogen-activated protein kinase binding (GO:0051019)</t>
  </si>
  <si>
    <t>-1.2043514613457482</t>
  </si>
  <si>
    <t>3.5553237849723787</t>
  </si>
  <si>
    <t>estrogen receptor binding (GO:0030331)</t>
  </si>
  <si>
    <t>0.1535311394276859531249357360138674266636371612548828125</t>
  </si>
  <si>
    <t>-1.390550566830609</t>
  </si>
  <si>
    <t>3.497154980917185</t>
  </si>
  <si>
    <t>non-membrane spanning protein tyrosine kinase activity (GO:0004715)</t>
  </si>
  <si>
    <t>0.185794397663415822297139357033302076160907745361328125</t>
  </si>
  <si>
    <t>-1.4755003924312446</t>
  </si>
  <si>
    <t>3.3063364187456488</t>
  </si>
  <si>
    <t>protein kinase binding (GO:0019901)</t>
  </si>
  <si>
    <t>4/496</t>
  </si>
  <si>
    <t>0.037383800724137931925650235598368453793227672576904296875</t>
  </si>
  <si>
    <t>-0.9698205261657971</t>
  </si>
  <si>
    <t>3.1873324260354705</t>
  </si>
  <si>
    <t>myosin binding (GO:0017022)</t>
  </si>
  <si>
    <t>0.190126382202260746367983301752246916294097900390625</t>
  </si>
  <si>
    <t>-1.4578961037103448</t>
  </si>
  <si>
    <t>3.176106488997402</t>
  </si>
  <si>
    <t>cytokine activity (GO:0005125)</t>
  </si>
  <si>
    <t>2/156</t>
  </si>
  <si>
    <t>0.060121402588541254796705715079951914958655834197998046875</t>
  </si>
  <si>
    <t>-1.0765849804106113</t>
  </si>
  <si>
    <t>3.02669958549607</t>
  </si>
  <si>
    <t>protein kinase activity (GO:0004672)</t>
  </si>
  <si>
    <t>4/514</t>
  </si>
  <si>
    <t>0.041729364239576079154137033810911816544830799102783203125</t>
  </si>
  <si>
    <t>-0.9459435426062518</t>
  </si>
  <si>
    <t>3.0048371679833275</t>
  </si>
  <si>
    <t>immunoglobulin receptor binding (GO:0034987)</t>
  </si>
  <si>
    <t>1/82</t>
  </si>
  <si>
    <t>0.1892477226560586867076807493504020385444164276123046875</t>
  </si>
  <si>
    <t>0.2555819759581823280569778944482095539569854736328125</t>
  </si>
  <si>
    <t>-1.735717884395176</t>
  </si>
  <si>
    <t>2.889446820167021</t>
  </si>
  <si>
    <t>RNA polymerase II regulatory region sequence-specific DNA binding (GO:0000977)</t>
  </si>
  <si>
    <t>3/461</t>
  </si>
  <si>
    <t>0.1129497957017420173286836870829574763774871826171875</t>
  </si>
  <si>
    <t>-1.3092813491751354</t>
  </si>
  <si>
    <t>2.8552962744821</t>
  </si>
  <si>
    <t>anion transmembrane transporter activity (GO:0008509)</t>
  </si>
  <si>
    <t>0.235425206449134949426849061637767590582370758056640625</t>
  </si>
  <si>
    <t>-1.4365645682698132</t>
  </si>
  <si>
    <t>2.736897232412438</t>
  </si>
  <si>
    <t>inorganic anion transmembrane transporter activity (GO:0015103)</t>
  </si>
  <si>
    <t>0.1952275569652696940448066698081674985587596893310546875</t>
  </si>
  <si>
    <t>-1.263357591903922</t>
  </si>
  <si>
    <t>2.7027500570446223</t>
  </si>
  <si>
    <t>transcription factor activity, RNA polymerase II distal enhancer sequence-specific binding (GO:0003705)</t>
  </si>
  <si>
    <t>-1.3613570663798373</t>
  </si>
  <si>
    <t>2.5543919844445724</t>
  </si>
  <si>
    <t>calcium ion binding (GO:0005509)</t>
  </si>
  <si>
    <t>2/285</t>
  </si>
  <si>
    <t>0.1643251814833788515546331154837389476597309112548828125</t>
  </si>
  <si>
    <t>-1.340762757657116</t>
  </si>
  <si>
    <t>2.4212941907124965</t>
  </si>
  <si>
    <t>metalloendopeptidase activity (GO:0004222)</t>
  </si>
  <si>
    <t>-1.1895341809728588</t>
  </si>
  <si>
    <t>2.2152808940360837</t>
  </si>
  <si>
    <t>kinase activity (GO:0016301)</t>
  </si>
  <si>
    <t>2/281</t>
  </si>
  <si>
    <t>0.1607315653942881505944484388237469829618930816650390625</t>
  </si>
  <si>
    <t>-1.2098661155533124</t>
  </si>
  <si>
    <t>2.211658974022467</t>
  </si>
  <si>
    <t>growth factor receptor binding (GO:0070851)</t>
  </si>
  <si>
    <t>0.277195948013946924515238379171933047473430633544921875</t>
  </si>
  <si>
    <t>-1.4100263728011273</t>
  </si>
  <si>
    <t>2.188530537697088</t>
  </si>
  <si>
    <t>growth factor activity (GO:0008083)</t>
  </si>
  <si>
    <t>-1.154113482854817</t>
  </si>
  <si>
    <t>2.0870342500955616</t>
  </si>
  <si>
    <t>transcription factor activity, RNA polymerase II core promoter proximal region sequence-specific binding (GO:0000982)</t>
  </si>
  <si>
    <t>-1.1292829745327857</t>
  </si>
  <si>
    <t>2.0643514127131244</t>
  </si>
  <si>
    <t>calcium channel activity (GO:0005262)</t>
  </si>
  <si>
    <t>-1.3143016881266911</t>
  </si>
  <si>
    <t>2.027483008367537</t>
  </si>
  <si>
    <t>steroid hormone receptor binding (GO:0035258)</t>
  </si>
  <si>
    <t>0.249134570242233011061472325309296138584613800048828125</t>
  </si>
  <si>
    <t>-1.1725705785635139</t>
  </si>
  <si>
    <t>2.0186346725215722</t>
  </si>
  <si>
    <t>protein serine/threonine phosphatase activity (GO:0004722)</t>
  </si>
  <si>
    <t>-1.0461856476049491</t>
  </si>
  <si>
    <t>2.00862120660271</t>
  </si>
  <si>
    <t>regulatory region DNA binding (GO:0000975)</t>
  </si>
  <si>
    <t>2/225</t>
  </si>
  <si>
    <t>0.112367173158174404878906216254108585417270660400390625</t>
  </si>
  <si>
    <t>-0.9186830577072612</t>
  </si>
  <si>
    <t>2.0082259488562917</t>
  </si>
  <si>
    <t>motor activity (GO:0003774)</t>
  </si>
  <si>
    <t>1/86</t>
  </si>
  <si>
    <t>0.1975202236649713227745195354145835153758525848388671875</t>
  </si>
  <si>
    <t>0.26136514444556813163700326185789890587329864501953125</t>
  </si>
  <si>
    <t>-1.206860478034456</t>
  </si>
  <si>
    <t>1.9574242693353454</t>
  </si>
  <si>
    <t>organic anion transmembrane transporter activity (GO:0008514)</t>
  </si>
  <si>
    <t>-1.084244385437022</t>
  </si>
  <si>
    <t>1.9466273749992289</t>
  </si>
  <si>
    <t>cysteine-type endopeptidase activity (GO:0004197)</t>
  </si>
  <si>
    <t>-1.1629812438452511</t>
  </si>
  <si>
    <t>1.9360130394194186</t>
  </si>
  <si>
    <t>transcriptional activator activity, RNA polymerase II transcription regulatory region sequence-specific binding (GO:0001228)</t>
  </si>
  <si>
    <t>-1.0281588766816587</t>
  </si>
  <si>
    <t>1.856760341097899</t>
  </si>
  <si>
    <t>ATPase activity, coupled (GO:0042623)</t>
  </si>
  <si>
    <t>-1.1444544413395408</t>
  </si>
  <si>
    <t>1.7547406538149422</t>
  </si>
  <si>
    <t>voltage-gated cation channel activity (GO:0022843)</t>
  </si>
  <si>
    <t>0.28695491132265171785320490016601979732513427734375</t>
  </si>
  <si>
    <t>-1.1410233360925859</t>
  </si>
  <si>
    <t>1.6878434836592378</t>
  </si>
  <si>
    <t>histone deacetylase binding (GO:0042826)</t>
  </si>
  <si>
    <t>-0.9916588366572602</t>
  </si>
  <si>
    <t>1.608385649462255</t>
  </si>
  <si>
    <t>metallopeptidase activity (GO:0008237)</t>
  </si>
  <si>
    <t>1/103</t>
  </si>
  <si>
    <t>0.2317647094553078324086214934141025878489017486572265625</t>
  </si>
  <si>
    <t>0.289154066082336458354262731518247164785861968994140625</t>
  </si>
  <si>
    <t>-1.0866735360083768</t>
  </si>
  <si>
    <t>1.5887521409935679</t>
  </si>
  <si>
    <t>protease binding (GO:0002020)</t>
  </si>
  <si>
    <t>0.324637660345401368733320168757927604019641876220703125</t>
  </si>
  <si>
    <t>-1.1469855705547796</t>
  </si>
  <si>
    <t>1.5332947139263737</t>
  </si>
  <si>
    <t>G-protein coupled receptor activity (GO:0004930)</t>
  </si>
  <si>
    <t>2/268</t>
  </si>
  <si>
    <t>0.1491625353838030576536510807272861711680889129638671875</t>
  </si>
  <si>
    <t>-0.801063904550211</t>
  </si>
  <si>
    <t>1.5241992919663672</t>
  </si>
  <si>
    <t>transcription regulatory region sequence-specific DNA binding (GO:0000976)</t>
  </si>
  <si>
    <t>2/293</t>
  </si>
  <si>
    <t>0.1715561191058623535798943748886813409626483917236328125</t>
  </si>
  <si>
    <t>0.241654318310408233738684202762669883668422698974609375</t>
  </si>
  <si>
    <t>-0.8288924743818459</t>
  </si>
  <si>
    <t>1.4612088220382797</t>
  </si>
  <si>
    <t>transcriptional repressor activity, RNA polymerase II core promoter proximal region sequence-specific binding (GO:0001078)</t>
  </si>
  <si>
    <t>0.28215154773283213085477427739533595740795135498046875</t>
  </si>
  <si>
    <t>-0.9583905893397613</t>
  </si>
  <si>
    <t>1.443124695463057</t>
  </si>
  <si>
    <t>zinc ion binding (GO:0008270)</t>
  </si>
  <si>
    <t>2/303</t>
  </si>
  <si>
    <t>0.1806701081909323491903052172347088344395160675048828125</t>
  </si>
  <si>
    <t>-0.812104702669283</t>
  </si>
  <si>
    <t>1.3895781590070926</t>
  </si>
  <si>
    <t>guanyl ribonucleotide binding (GO:0032561)</t>
  </si>
  <si>
    <t>0.4115266436263684823870789841748774051666259765625</t>
  </si>
  <si>
    <t>-1.1834517215536395</t>
  </si>
  <si>
    <t>1.2256903181037806</t>
  </si>
  <si>
    <t>Rab GTPase binding (GO:0017137)</t>
  </si>
  <si>
    <t>1/131</t>
  </si>
  <si>
    <t>0.28506942671952817391911594313569366931915283203125</t>
  </si>
  <si>
    <t>0.3426063752317265453939398867078125476837158203125</t>
  </si>
  <si>
    <t>-0.9636635743873473</t>
  </si>
  <si>
    <t>1.209419493202166</t>
  </si>
  <si>
    <t>sequence-specific DNA binding (GO:0043565)</t>
  </si>
  <si>
    <t>2/395</t>
  </si>
  <si>
    <t>0.266916718976714262279159584068111144006252288818359375</t>
  </si>
  <si>
    <t>0.326785889588313727127655283766216598451137542724609375</t>
  </si>
  <si>
    <t>-0.911225328105077</t>
  </si>
  <si>
    <t>1.2035633468273466</t>
  </si>
  <si>
    <t>ATPase activity (GO:0016887)</t>
  </si>
  <si>
    <t>1/204</t>
  </si>
  <si>
    <t>0.407573973971757042011887506305356509983539581298828125</t>
  </si>
  <si>
    <t>0.4524761914432218201653768119285814464092254638671875</t>
  </si>
  <si>
    <t>-1.3194560171134209</t>
  </si>
  <si>
    <t>1.1842550951547062</t>
  </si>
  <si>
    <t>peptidase activity, acting on L-amino acid peptides (GO:0070011)</t>
  </si>
  <si>
    <t>1/186</t>
  </si>
  <si>
    <t>0.379431148863253298042508276921580545604228973388671875</t>
  </si>
  <si>
    <t>0.42849552156108783318444466203800402581691741943359375</t>
  </si>
  <si>
    <t>-1.2194408122828355</t>
  </si>
  <si>
    <t>1.1817382931012574</t>
  </si>
  <si>
    <t>transcriptional activator activity, RNA polymerase II core promoter proximal region sequence-specific binding (GO:0001077)</t>
  </si>
  <si>
    <t>1/176</t>
  </si>
  <si>
    <t>0.36323418062786660964746943136560730636119842529296875</t>
  </si>
  <si>
    <t>0.41740068124781160019409753658692352473735809326171875</t>
  </si>
  <si>
    <t>-1.1215521255064107</t>
  </si>
  <si>
    <t>1.1358042794510186</t>
  </si>
  <si>
    <t>Ras GTPase binding (GO:0017016)</t>
  </si>
  <si>
    <t>1/185</t>
  </si>
  <si>
    <t>0.377829802387620927728306696735671721398830413818359375</t>
  </si>
  <si>
    <t>-1.0386071220342612</t>
  </si>
  <si>
    <t>1.0108881966500074</t>
  </si>
  <si>
    <t>GTP binding (GO:0005525)</t>
  </si>
  <si>
    <t>0.372518690712338063075748095798189751803874969482421875</t>
  </si>
  <si>
    <t>-0.8675492567274383</t>
  </si>
  <si>
    <t>1.0004015751699173</t>
  </si>
  <si>
    <t>transition metal ion binding (GO:0046914)</t>
  </si>
  <si>
    <t>2/400</t>
  </si>
  <si>
    <t>0.271660449831695405276121846327441744506359100341796875</t>
  </si>
  <si>
    <t>0.329514064147704621721146622803644277155399322509765625</t>
  </si>
  <si>
    <t>-0.7465563928151345</t>
  </si>
  <si>
    <t>0.9729140371077812</t>
  </si>
  <si>
    <t>purine ribonucleoside binding (GO:0032550)</t>
  </si>
  <si>
    <t>1/160</t>
  </si>
  <si>
    <t>0.336453098726454680189590362715534865856170654296875</t>
  </si>
  <si>
    <t>0.393529963688978245972549530051765032112598419189453125</t>
  </si>
  <si>
    <t>-0.8745765272257917</t>
  </si>
  <si>
    <t>0.9526731669903734</t>
  </si>
  <si>
    <t>metal ion binding (GO:0046872)</t>
  </si>
  <si>
    <t>2/443</t>
  </si>
  <si>
    <t>0.31238135392355059760660651591024361550807952880859375</t>
  </si>
  <si>
    <t>0.372017794218046649046272023042547516524791717529296875</t>
  </si>
  <si>
    <t>-0.769432229414063</t>
  </si>
  <si>
    <t>0.8952579045717778</t>
  </si>
  <si>
    <t>serine-type peptidase activity (GO:0008236)</t>
  </si>
  <si>
    <t>1/221</t>
  </si>
  <si>
    <t>0.433002428929888660835700875395559705793857574462890625</t>
  </si>
  <si>
    <t>0.47588231429423633045416863751597702503204345703125</t>
  </si>
  <si>
    <t>-1.0557030342145417</t>
  </si>
  <si>
    <t>0.8836360462705204</t>
  </si>
  <si>
    <t>serine-type endopeptidase activity (GO:0004252)</t>
  </si>
  <si>
    <t>1/197</t>
  </si>
  <si>
    <t>0.3967814440770094375210419457289390265941619873046875</t>
  </si>
  <si>
    <t>0.4442595655904977292038893210701644420623779296875</t>
  </si>
  <si>
    <t>-0.9472811102627328</t>
  </si>
  <si>
    <t>0.8756379259491736</t>
  </si>
  <si>
    <t>GTPase activator activity (GO:0005096)</t>
  </si>
  <si>
    <t>1/250</t>
  </si>
  <si>
    <t>0.47393275077616292545457099549821577966213226318359375</t>
  </si>
  <si>
    <t>0.51310074670807714891651585276122204959392547607421875</t>
  </si>
  <si>
    <t>-1.0268966220137803</t>
  </si>
  <si>
    <t>0.7667732778302379</t>
  </si>
  <si>
    <t>GTPase activity (GO:0003924)</t>
  </si>
  <si>
    <t>1/223</t>
  </si>
  <si>
    <t>0.435922730651208845120692103591863997280597686767578125</t>
  </si>
  <si>
    <t>-0.7421861614131612</t>
  </si>
  <si>
    <t>0.6162299517759636</t>
  </si>
  <si>
    <t>transcription coactivator activity (GO:0003713)</t>
  </si>
  <si>
    <t>0.55347206179299235362378794889082200825214385986328125</t>
  </si>
  <si>
    <t>-0.9572458714269318</t>
  </si>
  <si>
    <t>0.611132174290596</t>
  </si>
  <si>
    <t>phosphotransferase activity, alcohol group as acceptor (GO:0016773)</t>
  </si>
  <si>
    <t>0.48069070374084887919963193780859000980854034423828125</t>
  </si>
  <si>
    <t>0.51615149336107546407248491959762759506702423095703125</t>
  </si>
  <si>
    <t>-0.8303991260754532</t>
  </si>
  <si>
    <t>0.6082933042369257</t>
  </si>
  <si>
    <t>GTPase regulator activity (GO:0030695)</t>
  </si>
  <si>
    <t>0.508156616905222957569776554009877145290374755859375</t>
  </si>
  <si>
    <t>0.53684287753696946499104569738847203552722930908203125</t>
  </si>
  <si>
    <t>-0.8313501284657939</t>
  </si>
  <si>
    <t>0.5627954201741274</t>
  </si>
  <si>
    <t>protein heterodimerization activity (GO:0046982)</t>
  </si>
  <si>
    <t>1/266</t>
  </si>
  <si>
    <t>0.495260011133777877656569899045280180871486663818359375</t>
  </si>
  <si>
    <t>0.527472044378251236906862686737440526485443115234375</t>
  </si>
  <si>
    <t>-0.7987494877566189</t>
  </si>
  <si>
    <t>0.5612592030300698</t>
  </si>
  <si>
    <t>purine ribonucleoside triphosphate binding (GO:0035639)</t>
  </si>
  <si>
    <t>0.64078199287919612725517026774468831717967987060546875</t>
  </si>
  <si>
    <t>0.65580032083730233072316195830353535711765289306640625</t>
  </si>
  <si>
    <t>-0.9674200148713762</t>
  </si>
  <si>
    <t>0.4305657414625659</t>
  </si>
  <si>
    <t>endopeptidase activity (GO:0004175)</t>
  </si>
  <si>
    <t>1/355</t>
  </si>
  <si>
    <t>0.59929685750239813923911924575804732739925384521484375</t>
  </si>
  <si>
    <t>0.6230784788318584066502126006525941193103790283203125</t>
  </si>
  <si>
    <t>-0.8066280777445797</t>
  </si>
  <si>
    <t>0.4129921360913071</t>
  </si>
  <si>
    <t>protein serine/threonine kinase activity (GO:0004674)</t>
  </si>
  <si>
    <t>1/369</t>
  </si>
  <si>
    <t>0.61362190438930586111609954969026148319244384765625</t>
  </si>
  <si>
    <t>0.632948578543299777976471887086518108844757080078125</t>
  </si>
  <si>
    <t>-0.8047634388210023</t>
  </si>
  <si>
    <t>0.3930274159034734</t>
  </si>
  <si>
    <t>kinase binding (GO:0019900)</t>
  </si>
  <si>
    <t>1/419</t>
  </si>
  <si>
    <t>0.66080065080102290409058696241118013858795166015625</t>
  </si>
  <si>
    <t>0.67104562213127127989764630910940468311309814453125</t>
  </si>
  <si>
    <t>-0.8755474210903635</t>
  </si>
  <si>
    <t>0.3627419861584075</t>
  </si>
  <si>
    <t>nucleoside-triphosphatase activity (GO:0017111)</t>
  </si>
  <si>
    <t>1/425</t>
  </si>
  <si>
    <t>0.6660677246687078945086568637634627521038055419921875</t>
  </si>
  <si>
    <t>0.67119132255077484927596742636524140834808349609375</t>
  </si>
  <si>
    <t>-0.7308720898746834</t>
  </si>
  <si>
    <t>0.29700005105591465</t>
  </si>
  <si>
    <t>DNA binding (GO:0003677)</t>
  </si>
  <si>
    <t>2/894</t>
  </si>
  <si>
    <t>0.6716267816501486631608486277400515973567962646484375</t>
  </si>
  <si>
    <t>-0.6981013414236299</t>
  </si>
  <si>
    <t>0.2778809682842043</t>
  </si>
  <si>
    <t>axon (GO:0030424)</t>
  </si>
  <si>
    <t>3/142</t>
  </si>
  <si>
    <t>0.005689153749515666290414994676893911673687398433685302734375</t>
  </si>
  <si>
    <t>0.1816034498891589965552384455804713070392608642578125</t>
  </si>
  <si>
    <t>-2.134372938358556</t>
  </si>
  <si>
    <t>11.032987291176553</t>
  </si>
  <si>
    <t>AIM2 inflammasome complex (GO:0097169)</t>
  </si>
  <si>
    <t>-2.7716323649599235</t>
  </si>
  <si>
    <t>10.812044163478928</t>
  </si>
  <si>
    <t>IkappaB kinase complex (GO:0008385)</t>
  </si>
  <si>
    <t>-2.888800299774518</t>
  </si>
  <si>
    <t>10.112211126724038</t>
  </si>
  <si>
    <t>smooth endoplasmic reticulum (GO:0005790)</t>
  </si>
  <si>
    <t>-2.600695162305299</t>
  </si>
  <si>
    <t>8.709280953515655</t>
  </si>
  <si>
    <t>NLRP3 inflammasome complex (GO:0072559)</t>
  </si>
  <si>
    <t>-2.3589729345526123</t>
  </si>
  <si>
    <t>8.45987484791105</t>
  </si>
  <si>
    <t>beta-catenin-TCF complex (GO:1990907)</t>
  </si>
  <si>
    <t>-2.340167578391815</t>
  </si>
  <si>
    <t>8.191728803981238</t>
  </si>
  <si>
    <t>T cell receptor complex (GO:0042101)</t>
  </si>
  <si>
    <t>-2.5471597481851678</t>
  </si>
  <si>
    <t>8.044960516564853</t>
  </si>
  <si>
    <t>serine/threonine protein kinase complex (GO:1902554)</t>
  </si>
  <si>
    <t>0.2111665532454402305351237600916647352278232574462890625</t>
  </si>
  <si>
    <t>-2.227802884353086</t>
  </si>
  <si>
    <t>6.114633137175885</t>
  </si>
  <si>
    <t>clathrin-coated vesicle membrane (GO:0030665)</t>
  </si>
  <si>
    <t>-1.5253826414957046</t>
  </si>
  <si>
    <t>6.078595954705363</t>
  </si>
  <si>
    <t>AMPA glutamate receptor complex (GO:0032281)</t>
  </si>
  <si>
    <t>-1.878177996301753</t>
  </si>
  <si>
    <t>5.727812877406525</t>
  </si>
  <si>
    <t>RNA polymerase II transcription factor complex (GO:0090575)</t>
  </si>
  <si>
    <t>2/148</t>
  </si>
  <si>
    <t>0.054787768046536011734559679098310880362987518310546875</t>
  </si>
  <si>
    <t>0.193864410010819721019714734211447648704051971435546875</t>
  </si>
  <si>
    <t>-1.9664410303663975</t>
  </si>
  <si>
    <t>5.711111717982045</t>
  </si>
  <si>
    <t>cytoplasmic vesicle (GO:0031410)</t>
  </si>
  <si>
    <t>3/216</t>
  </si>
  <si>
    <t>0.01768840873466705210237392975614056922495365142822265625</t>
  </si>
  <si>
    <t>-1.3585606834880193</t>
  </si>
  <si>
    <t>5.481582769556761</t>
  </si>
  <si>
    <t>clathrin-coated endocytic vesicle membrane (GO:0030669)</t>
  </si>
  <si>
    <t>0.2464294027459479341501946692005731165409088134765625</t>
  </si>
  <si>
    <t>-2.169594629799569</t>
  </si>
  <si>
    <t>5.394317710646572</t>
  </si>
  <si>
    <t>cytoplasmic vesicle lumen (GO:0060205)</t>
  </si>
  <si>
    <t>2/130</t>
  </si>
  <si>
    <t>0.04346244591435770299181484688233467750251293182373046875</t>
  </si>
  <si>
    <t>-1.438273598510789</t>
  </si>
  <si>
    <t>4.510221807574361</t>
  </si>
  <si>
    <t>membrane raft (GO:0045121)</t>
  </si>
  <si>
    <t>-1.320361223033286</t>
  </si>
  <si>
    <t>4.331561545797521</t>
  </si>
  <si>
    <t>ionotropic glutamate receptor complex (GO:0008328)</t>
  </si>
  <si>
    <t>-1.7566085504116318</t>
  </si>
  <si>
    <t>4.095021109114486</t>
  </si>
  <si>
    <t>ruffle membrane (GO:0032587)</t>
  </si>
  <si>
    <t>0.269628581362598485071657705702818930149078369140625</t>
  </si>
  <si>
    <t>-1.8350448124133625</t>
  </si>
  <si>
    <t>3.7587385014057304</t>
  </si>
  <si>
    <t>nuclear transcription factor complex (GO:0044798)</t>
  </si>
  <si>
    <t>0.306735936601076952801037123208516277372837066650390625</t>
  </si>
  <si>
    <t>-1.9930387651289325</t>
  </si>
  <si>
    <t>3.5528063543229966</t>
  </si>
  <si>
    <t>contractile actin filament bundle (GO:0097517)</t>
  </si>
  <si>
    <t>-1.4959651914821512</t>
  </si>
  <si>
    <t>3.4523108654684034</t>
  </si>
  <si>
    <t>aggresome (GO:0016235)</t>
  </si>
  <si>
    <t>-1.4969602832363909</t>
  </si>
  <si>
    <t>3.420377819106534</t>
  </si>
  <si>
    <t>stress fiber (GO:0001725)</t>
  </si>
  <si>
    <t>-1.4480247744575803</t>
  </si>
  <si>
    <t>3.3416764579759164</t>
  </si>
  <si>
    <t>clathrin-coated endocytic vesicle (GO:0045334)</t>
  </si>
  <si>
    <t>0.26775857639606204241289333367603830993175506591796875</t>
  </si>
  <si>
    <t>-1.3825729048859066</t>
  </si>
  <si>
    <t>2.9058758285481945</t>
  </si>
  <si>
    <t>actomyosin (GO:0042641)</t>
  </si>
  <si>
    <t>-1.2681883084369354</t>
  </si>
  <si>
    <t>2.7130845969000346</t>
  </si>
  <si>
    <t>endoplasmic reticulum lumen (GO:0005788)</t>
  </si>
  <si>
    <t>2/271</t>
  </si>
  <si>
    <t>0.151816601320222621662736628422862850129604339599609375</t>
  </si>
  <si>
    <t>0.297684223188823315897622023840085603296756744384765625</t>
  </si>
  <si>
    <t>-1.2596676046504969</t>
  </si>
  <si>
    <t>2.3745767991716225</t>
  </si>
  <si>
    <t>cation channel complex (GO:0034703)</t>
  </si>
  <si>
    <t>-1.189759552483915</t>
  </si>
  <si>
    <t>2.2157006055588706</t>
  </si>
  <si>
    <t>clathrin-coated vesicle (GO:0030136)</t>
  </si>
  <si>
    <t>0.34931101673474962421295231251860968768596649169921875</t>
  </si>
  <si>
    <t>-1.3979212270545345</t>
  </si>
  <si>
    <t>2.0678562472112905</t>
  </si>
  <si>
    <t>azurophil granule lumen (GO:0035578)</t>
  </si>
  <si>
    <t>0.34129461804742133868018072462291456758975982666015625</t>
  </si>
  <si>
    <t>-1.1793589311114538</t>
  </si>
  <si>
    <t>1.8532989674235174</t>
  </si>
  <si>
    <t>perinuclear region of cytoplasm (GO:0048471)</t>
  </si>
  <si>
    <t>2/379</t>
  </si>
  <si>
    <t>0.2517458534223797617102036383585073053836822509765625</t>
  </si>
  <si>
    <t>0.373558363142886096230910197846242226660251617431640625</t>
  </si>
  <si>
    <t>-1.3294482769150644</t>
  </si>
  <si>
    <t>1.8337548295662975</t>
  </si>
  <si>
    <t>secretory granule lumen (GO:0034774)</t>
  </si>
  <si>
    <t>2/318</t>
  </si>
  <si>
    <t>0.19447810033226853310139858876937068998813629150390625</t>
  </si>
  <si>
    <t>0.331333059825346387672340142671600915491580963134765625</t>
  </si>
  <si>
    <t>-1.1036302264226332</t>
  </si>
  <si>
    <t>1.8071235510562167</t>
  </si>
  <si>
    <t>mitochondrion (GO:0005739)</t>
  </si>
  <si>
    <t>4/1027</t>
  </si>
  <si>
    <t>0.265703293692683029103562830641749314963817596435546875</t>
  </si>
  <si>
    <t>0.38194848468323183698913680927944369614124298095703125</t>
  </si>
  <si>
    <t>-1.3468106553949577</t>
  </si>
  <si>
    <t>1.785029212810683</t>
  </si>
  <si>
    <t>actin cytoskeleton (GO:0015629)</t>
  </si>
  <si>
    <t>2/295</t>
  </si>
  <si>
    <t>0.1733724859049565469870657352657872252166271209716796875</t>
  </si>
  <si>
    <t>-0.9995884327293599</t>
  </si>
  <si>
    <t>1.7515917067228461</t>
  </si>
  <si>
    <t>vacuolar lumen (GO:0005775)</t>
  </si>
  <si>
    <t>0.4225288726330449495804941761889494955539703369140625</t>
  </si>
  <si>
    <t>-1.6048711118579033</t>
  </si>
  <si>
    <t>1.7320105753514232</t>
  </si>
  <si>
    <t>Golgi lumen (GO:0005796)</t>
  </si>
  <si>
    <t>-1.0780144869559292</t>
  </si>
  <si>
    <t>1.6136053420567547</t>
  </si>
  <si>
    <t>late endosome (GO:0005770)</t>
  </si>
  <si>
    <t>-1.2579680811724727</t>
  </si>
  <si>
    <t>1.5011544370837968</t>
  </si>
  <si>
    <t>cytosolic part (GO:0044445)</t>
  </si>
  <si>
    <t>-1.2476362547898836</t>
  </si>
  <si>
    <t>1.3590458297262598</t>
  </si>
  <si>
    <t>integral component of plasma membrane (GO:0005887)</t>
  </si>
  <si>
    <t>5/1464</t>
  </si>
  <si>
    <t>0.3170107555888328487725402737851254642009735107421875</t>
  </si>
  <si>
    <t>-1.145155969176418</t>
  </si>
  <si>
    <t>1.3155775953961397</t>
  </si>
  <si>
    <t>azurophil granule (GO:0042582)</t>
  </si>
  <si>
    <t>1/155</t>
  </si>
  <si>
    <t>0.327859792246464554210660935495980083942413330078125</t>
  </si>
  <si>
    <t>-1.12560068704279</t>
  </si>
  <si>
    <t>1.255235245434362</t>
  </si>
  <si>
    <t>dendrite (GO:0030425)</t>
  </si>
  <si>
    <t>1/216</t>
  </si>
  <si>
    <t>0.425636672043262331843749279869371093809604644775390625</t>
  </si>
  <si>
    <t>0.489084039267209946810766041380702517926692962646484375</t>
  </si>
  <si>
    <t>-1.4071581697854476</t>
  </si>
  <si>
    <t>1.2019511388220376</t>
  </si>
  <si>
    <t>trans-Golgi network (GO:0005802)</t>
  </si>
  <si>
    <t>0.45400193659411824942395696780295111238956451416015625</t>
  </si>
  <si>
    <t>-1.0713640803500408</t>
  </si>
  <si>
    <t>1.0382397791268976</t>
  </si>
  <si>
    <t>early endosome (GO:0005769)</t>
  </si>
  <si>
    <t>-1.2355044229978747</t>
  </si>
  <si>
    <t>1.0258273066602464</t>
  </si>
  <si>
    <t>cytoskeleton (GO:0005856)</t>
  </si>
  <si>
    <t>2/521</t>
  </si>
  <si>
    <t>0.384914685373274167989876559659023769199848175048828125</t>
  </si>
  <si>
    <t>-1.0720813992878617</t>
  </si>
  <si>
    <t>1.0235520970450824</t>
  </si>
  <si>
    <t>nuclear speck (GO:0016607)</t>
  </si>
  <si>
    <t>1/297</t>
  </si>
  <si>
    <t>0.53419687502804047429805223146104253828525543212890625</t>
  </si>
  <si>
    <t>0.58507276788785389509683909636805765330791473388671875</t>
  </si>
  <si>
    <t>-0.9808173754076065</t>
  </si>
  <si>
    <t>0.6149634984607784</t>
  </si>
  <si>
    <t>focal adhesion (GO:0005925)</t>
  </si>
  <si>
    <t>1/357</t>
  </si>
  <si>
    <t>0.60137472486568210872093231955659575760364532470703125</t>
  </si>
  <si>
    <t>0.64333110101910173650452406945987604558467864990234375</t>
  </si>
  <si>
    <t>-0.8256898931217876</t>
  </si>
  <si>
    <t>0.4198938912925103</t>
  </si>
  <si>
    <t>Golgi subcompartment (GO:0098791)</t>
  </si>
  <si>
    <t>1/480</t>
  </si>
  <si>
    <t>0.710759749658679940154115683981217443943023681640625</t>
  </si>
  <si>
    <t>0.74306701100680172533685663438518531620502471923828125</t>
  </si>
  <si>
    <t>-0.9553776766813165</t>
  </si>
  <si>
    <t>0.32618582130011287</t>
  </si>
  <si>
    <t>nuclear body (GO:0016604)</t>
  </si>
  <si>
    <t>1/619</t>
  </si>
  <si>
    <t>0.7991972263920874564036012088763527572154998779296875</t>
  </si>
  <si>
    <t>0.816957164756356046808605242404155433177947998046875</t>
  </si>
  <si>
    <t>-0.9205395521781757</t>
  </si>
  <si>
    <t>0.20633665964725176</t>
  </si>
  <si>
    <t>nucleolus (GO:0005730)</t>
  </si>
  <si>
    <t>1/677</t>
  </si>
  <si>
    <t>0.82769384585328753534128054525353945791721343994140625</t>
  </si>
  <si>
    <t>-0.926808855908307</t>
  </si>
  <si>
    <t>0.1752706247878231</t>
  </si>
  <si>
    <t>log10(pvalue)</t>
  </si>
  <si>
    <t xml:space="preserve">Molecular Function </t>
  </si>
  <si>
    <t xml:space="preserve">Cellular Component  </t>
  </si>
  <si>
    <t>Biological Process</t>
  </si>
  <si>
    <r>
      <t>GTP cyclohydrolase; Metabolism; Dopamine synthesis; Ca</t>
    </r>
    <r>
      <rPr>
        <vertAlign val="superscript"/>
        <sz val="12"/>
        <color theme="1"/>
        <rFont val="Arial"/>
      </rPr>
      <t>2+</t>
    </r>
    <r>
      <rPr>
        <sz val="12"/>
        <color theme="1"/>
        <rFont val="Arial"/>
        <family val="2"/>
      </rPr>
      <t xml:space="preserve"> signalling</t>
    </r>
  </si>
  <si>
    <t>Grb10</t>
  </si>
  <si>
    <t>-3.181</t>
  </si>
  <si>
    <t>Differentiation; Axon Guidance; Proliferation</t>
  </si>
  <si>
    <t>Insulin signalling pathways; EGF/EGFR signalling; RET signalling</t>
  </si>
  <si>
    <t>F</t>
  </si>
  <si>
    <t>UF</t>
  </si>
  <si>
    <t>-log10 pvalue</t>
  </si>
  <si>
    <t>TCF dependent signaling in response to WNT_Homo sapiens_R-HSA-201681</t>
  </si>
  <si>
    <t>2/199</t>
  </si>
  <si>
    <t>Signaling by Wnt_Homo sapiens_R-HSA-195721</t>
  </si>
  <si>
    <t>KEGG_PATHWAY</t>
  </si>
  <si>
    <t>Category</t>
  </si>
  <si>
    <t>REACTOME_PATHWAY</t>
  </si>
  <si>
    <t>Adrenaline and noradrenaline biosynthesis_Homo sapiens_P00001</t>
  </si>
  <si>
    <t>2/25</t>
  </si>
  <si>
    <t>PANTHER PATHWAY</t>
  </si>
  <si>
    <t>2/7</t>
  </si>
  <si>
    <t>catecholamine biosynthetic process (GO:0042423)</t>
  </si>
  <si>
    <t>2/14</t>
  </si>
  <si>
    <t>2/58</t>
  </si>
  <si>
    <t>2/101</t>
  </si>
  <si>
    <t>negative regulation of Wnt signaling pathway (GO:0030178)</t>
  </si>
  <si>
    <t>2/175</t>
  </si>
  <si>
    <t>positive regulation of cytokine production (GO:0001819)</t>
  </si>
  <si>
    <t>2/221</t>
  </si>
  <si>
    <t>2/99</t>
  </si>
  <si>
    <t>positive regulation of multicellular organismal process (GO:0051240)</t>
  </si>
  <si>
    <t>2/203</t>
  </si>
  <si>
    <t>axonogenesis (GO:0007409)</t>
  </si>
  <si>
    <t>organonitrogen compound biosynthetic process (GO:1901566)</t>
  </si>
  <si>
    <t>2/182</t>
  </si>
  <si>
    <t>intracellular protein transport (GO:0006886)</t>
  </si>
  <si>
    <t>positive regulation of transcription from RNA polymerase II promoter (GO:0045944)</t>
  </si>
  <si>
    <t>regulation of cell proliferation (GO:0042127)</t>
  </si>
  <si>
    <t>positive regulation of transcription, DNA-templated (GO:0045893)</t>
  </si>
  <si>
    <t>GOTERM_BP_DIRECT</t>
  </si>
  <si>
    <t>Molecular Function</t>
  </si>
  <si>
    <t>GOTERM_MF_DIRECT</t>
  </si>
  <si>
    <t>Cellular Component</t>
  </si>
  <si>
    <t>GOTERM_CC_DIRECT</t>
  </si>
  <si>
    <t>Abcb1b</t>
  </si>
  <si>
    <t>-1.240</t>
  </si>
  <si>
    <t>ATP-binding cassette, sub-family B (MDR/TAP), member 1B</t>
  </si>
  <si>
    <t>Differentiation; Suppression of neurite outgrowth; Excitatory synapse formation</t>
  </si>
  <si>
    <t>ABC Transporter activity; Multi-drug resistance; Metabolism</t>
  </si>
  <si>
    <t>Blood-brain-barrier transporter; adenosinergic/purinergic neuromodulation; Neurotransmission</t>
  </si>
  <si>
    <t>Lgi1</t>
  </si>
  <si>
    <t>1.755</t>
  </si>
  <si>
    <t>Leucine Rich Glioma Inactivated 1</t>
  </si>
  <si>
    <t>Axon migration; Proliferation; Survival</t>
  </si>
  <si>
    <t>Cdkn2a</t>
  </si>
  <si>
    <t>1.611</t>
  </si>
  <si>
    <t>Cyclin Dependent Kinase Inhibitor 2A</t>
  </si>
  <si>
    <t>Bone morphogenetic protein 6</t>
  </si>
  <si>
    <t>Calcium channel, voltage-dependent, alpha2/delta subunit 3</t>
  </si>
  <si>
    <t>Actin-binding LIM protein 1</t>
  </si>
  <si>
    <t>Caspase recruitment domain family, member 11</t>
  </si>
  <si>
    <t>Delta-like 1 homolog (Drosophila)</t>
  </si>
  <si>
    <t>Frizzled homolog 1 (Drosophila)</t>
  </si>
  <si>
    <t>Growth factor receptor bound protein 10</t>
  </si>
  <si>
    <t>Inhibin beta-B</t>
  </si>
  <si>
    <t>Microphthalmia-associated transcription factor</t>
  </si>
  <si>
    <t>Neuroblastoma suppressor of tumorigenicity 1</t>
  </si>
  <si>
    <t>Neuronal pentraxin I</t>
  </si>
  <si>
    <t>Neuropeptide Y</t>
  </si>
  <si>
    <t>Neurotrophic tyrosine kinase, receptor, type 1</t>
  </si>
  <si>
    <t>Neurotrophic tyrosine kinase, receptor, type 3</t>
  </si>
  <si>
    <t>Regulator of G-protein signaling 3</t>
  </si>
  <si>
    <t>Sine oculis-related homeobox 3 homolog (Drosophila)</t>
  </si>
  <si>
    <t>Sine oculis-related homeobox 6 homolog (Drosophila)</t>
  </si>
  <si>
    <t>Solute carrier family 18 (vesicular monoamine) member 1</t>
  </si>
  <si>
    <t>Tyrosine hydroxylase</t>
  </si>
  <si>
    <t>Unc-5 family C-terminal like(Unc5cl)</t>
  </si>
  <si>
    <t>Vasoactive intestinal polypeptide</t>
  </si>
  <si>
    <t>Wingless-related MMTV integration site 5A</t>
  </si>
  <si>
    <t>Cell cycle; Cellular senescence</t>
  </si>
  <si>
    <t>Cell cycle;Differentiation regulation;</t>
  </si>
  <si>
    <t>Sstr1</t>
  </si>
  <si>
    <t>-5.036</t>
  </si>
  <si>
    <t>Somatostatin Receptor 1</t>
  </si>
  <si>
    <t>Neurotransmission, Cell Proliferation</t>
  </si>
  <si>
    <t>cAMP signalling; Neuroactive ligand-receptor interaction; GCPR signalling</t>
  </si>
  <si>
    <t>Pathways in cancer_Homo sapiens_hsa05200</t>
  </si>
  <si>
    <t>3/82</t>
  </si>
  <si>
    <t>3/79</t>
  </si>
  <si>
    <t>3/224</t>
  </si>
  <si>
    <t>2/55</t>
  </si>
  <si>
    <t>modulation of chemical synaptic transmission (GO:0050804)</t>
  </si>
  <si>
    <t>axon guidance (GO:0007411)</t>
  </si>
  <si>
    <t>neuron projection development (GO:0031175)</t>
  </si>
  <si>
    <t>2/168</t>
  </si>
  <si>
    <t>4/741</t>
  </si>
  <si>
    <t>regulation of cell growth (GO:0001558)</t>
  </si>
  <si>
    <t>nervous system development (GO:0007399)</t>
  </si>
  <si>
    <t>positive regulation of cellular process (GO:0048522)</t>
  </si>
  <si>
    <t>Melanogenesis_Homo sapiens_hsa04916</t>
  </si>
  <si>
    <t>4/100</t>
  </si>
  <si>
    <t>FZD1;LEF1;CAMK2A;MITF</t>
  </si>
  <si>
    <t>3/49</t>
  </si>
  <si>
    <t>TH;BDNF;SLC18A1</t>
  </si>
  <si>
    <t>3/67</t>
  </si>
  <si>
    <t>TH;CAMK2A;SLC18A1</t>
  </si>
  <si>
    <t>3/129</t>
  </si>
  <si>
    <t>FZD1;LEF1;CAMK2A</t>
  </si>
  <si>
    <t>FZD1;CRB1;LEF1</t>
  </si>
  <si>
    <t>3/179</t>
  </si>
  <si>
    <t>Basal cell carcinoma_Homo sapiens_hsa05217</t>
  </si>
  <si>
    <t>FZD1;LEF1</t>
  </si>
  <si>
    <t>cAMP signaling pathway_Homo sapiens_hsa04024</t>
  </si>
  <si>
    <t>Arrhythmogenic right ventricular cardiomyopathy (ARVC)_Homo sapiens_hsa05412</t>
  </si>
  <si>
    <t>2/74</t>
  </si>
  <si>
    <t>LEF1;CACNG3</t>
  </si>
  <si>
    <t>Choline metabolism in cancer_Homo sapiens_hsa05231</t>
  </si>
  <si>
    <t>SLC22A4;DGKK</t>
  </si>
  <si>
    <t>Serotonergic synapse_Homo sapiens_hsa04726</t>
  </si>
  <si>
    <t>2/112</t>
  </si>
  <si>
    <t>SLC18A1;SLC6A4</t>
  </si>
  <si>
    <t>Neurotrophin signaling pathway_Homo sapiens_hsa04722</t>
  </si>
  <si>
    <t>BDNF;CAMK2A</t>
  </si>
  <si>
    <t>Axon guidance_Homo sapiens_hsa04360</t>
  </si>
  <si>
    <t>2/127</t>
  </si>
  <si>
    <t>ABLIM1;RGS3</t>
  </si>
  <si>
    <t>3/397</t>
  </si>
  <si>
    <t>FZD1;LEF1;MITF</t>
  </si>
  <si>
    <t>Signaling pathways regulating pluripotency of stem cells_Homo sapiens_hsa04550</t>
  </si>
  <si>
    <t>FZD1;INHBB</t>
  </si>
  <si>
    <t>Oxytocin signaling pathway_Homo sapiens_hsa04921</t>
  </si>
  <si>
    <t>2/158</t>
  </si>
  <si>
    <t>CAMK2A;CACNG3</t>
  </si>
  <si>
    <t>Adrenergic signaling in cardiomyocytes_Homo sapiens_hsa04261</t>
  </si>
  <si>
    <t>Proteoglycans in cancer_Homo sapiens_hsa05205</t>
  </si>
  <si>
    <t>FZD1;CAMK2A</t>
  </si>
  <si>
    <t>MAPK signaling pathway_Homo sapiens_hsa04010</t>
  </si>
  <si>
    <t>2/255</t>
  </si>
  <si>
    <t>BDNF;CACNG3</t>
  </si>
  <si>
    <t>LGI-ADAM interactions_Homo sapiens_R-HSA-5682910</t>
  </si>
  <si>
    <t>LGI1;CACNG3</t>
  </si>
  <si>
    <t>Beta-catenin independent WNT signaling_Homo sapiens_R-HSA-3858494</t>
  </si>
  <si>
    <t>3/144</t>
  </si>
  <si>
    <t>Glutamate Binding, Activation of AMPA Receptors and Synaptic Plasticity_Homo sapiens_R-HSA-399721</t>
  </si>
  <si>
    <t>2/31</t>
  </si>
  <si>
    <t>Trafficking of AMPA receptors_Homo sapiens_R-HSA-399719</t>
  </si>
  <si>
    <t>Ca2+ pathway_Homo sapiens_R-HSA-4086398</t>
  </si>
  <si>
    <t>2/61</t>
  </si>
  <si>
    <t>LEF1;CAMK2A</t>
  </si>
  <si>
    <t>Phase 0 - rapid depolarisation_Homo sapiens_R-HSA-5576892</t>
  </si>
  <si>
    <t>2/44</t>
  </si>
  <si>
    <t>Muscle contraction_Homo sapiens_R-HSA-397014</t>
  </si>
  <si>
    <t>3/196</t>
  </si>
  <si>
    <t>MYH3;CAMK2A;CACNG3</t>
  </si>
  <si>
    <t>3/295</t>
  </si>
  <si>
    <t>Transport of glucose and other sugars, bile salts and organic acids, metal ions and amine compounds_Homo sapiens_R-HSA-425366</t>
  </si>
  <si>
    <t>SLC22A4;SLC18A1</t>
  </si>
  <si>
    <t>Neurotransmitter Receptor Binding And Downstream Transmission In The  Postsynaptic Cell_Homo sapiens_R-HSA-112314</t>
  </si>
  <si>
    <t>Gastrin-CREB signalling pathway via PKC and MAPK_Homo sapiens_R-HSA-881907</t>
  </si>
  <si>
    <t>3/432</t>
  </si>
  <si>
    <t>RGS3;CAMK2A;DGKK</t>
  </si>
  <si>
    <t>Cardiac conduction_Homo sapiens_R-HSA-5576891</t>
  </si>
  <si>
    <t>2/135</t>
  </si>
  <si>
    <t>G alpha (q) signalling events_Homo sapiens_R-HSA-416476</t>
  </si>
  <si>
    <t>2/191</t>
  </si>
  <si>
    <t>RGS3;DGKK</t>
  </si>
  <si>
    <t>Developmental Biology_Homo sapiens_R-HSA-1266738</t>
  </si>
  <si>
    <t>4/786</t>
  </si>
  <si>
    <t>LGI1;ABLIM1;CAMK2A;CACNG3</t>
  </si>
  <si>
    <t>Transmission across Chemical Synapses_Homo sapiens_R-HSA-112315</t>
  </si>
  <si>
    <t>2/211</t>
  </si>
  <si>
    <t>CAMK2A;CARD11</t>
  </si>
  <si>
    <t>5HT3 type receptor mediated signaling pathway_Homo sapiens_P04375</t>
  </si>
  <si>
    <t>2/16</t>
  </si>
  <si>
    <t>5HT4 type receptor mediated signaling pathway_Homo sapiens_P04376</t>
  </si>
  <si>
    <t>5HT1 type receptor mediated signaling pathway_Homo sapiens_P04373</t>
  </si>
  <si>
    <t>2/29</t>
  </si>
  <si>
    <t>5HT2 type receptor mediated signaling pathway_Homo sapiens_P04374</t>
  </si>
  <si>
    <t>2/46</t>
  </si>
  <si>
    <t>Parkinson disease_Homo sapiens_P00049</t>
  </si>
  <si>
    <t>2/81</t>
  </si>
  <si>
    <t>FGR;TH</t>
  </si>
  <si>
    <t>Wnt signaling pathway_Homo sapiens_P00057</t>
  </si>
  <si>
    <t>3/278</t>
  </si>
  <si>
    <t>FZD1;MYH3;LEF1</t>
  </si>
  <si>
    <t>Alzheimer disease-presenilin pathway_Homo sapiens_P00004</t>
  </si>
  <si>
    <t>Cadherin signaling pathway_Homo sapiens_P00012</t>
  </si>
  <si>
    <t>2/150</t>
  </si>
  <si>
    <t>Inflammation mediated by chemokine and cytokine signaling pathway_Homo sapiens_P00031</t>
  </si>
  <si>
    <t>2/188</t>
  </si>
  <si>
    <t>MYH3;CAMK2A</t>
  </si>
  <si>
    <t>Gene symbol*</t>
  </si>
  <si>
    <r>
      <t xml:space="preserve"> Prognostic indicator of log2-FC</t>
    </r>
    <r>
      <rPr>
        <b/>
        <vertAlign val="superscript"/>
        <sz val="12"/>
        <color theme="1"/>
        <rFont val="Arial"/>
      </rPr>
      <t>#</t>
    </r>
  </si>
  <si>
    <t>monoamine transport (GO:0015844)</t>
  </si>
  <si>
    <t>secretion (GO:0046903)</t>
  </si>
  <si>
    <t>SLC22A4;VIP</t>
  </si>
  <si>
    <t>body fluid secretion (GO:0007589)</t>
  </si>
  <si>
    <t>4/83</t>
  </si>
  <si>
    <t>LGI1;BDNF;CAMK2A;CNTNAP4</t>
  </si>
  <si>
    <t>embryonic appendage morphogenesis (GO:0035113)</t>
  </si>
  <si>
    <t>MYH3;LEF1</t>
  </si>
  <si>
    <t>non-canonical Wnt signaling pathway (GO:0035567)</t>
  </si>
  <si>
    <t>Wnt signaling pathway, calcium modulating pathway (GO:0007223)</t>
  </si>
  <si>
    <t>2/37</t>
  </si>
  <si>
    <t>organic substance transport (GO:0071702)</t>
  </si>
  <si>
    <t>3/88</t>
  </si>
  <si>
    <t>SLC22A4;SLC18A1;SLC6A4</t>
  </si>
  <si>
    <t>positive regulation of cell growth (GO:0030307)</t>
  </si>
  <si>
    <t>3/99</t>
  </si>
  <si>
    <t>LGI1;BDNF;LEF1</t>
  </si>
  <si>
    <t>nitrogen compound transport (GO:0071705)</t>
  </si>
  <si>
    <t>2/75</t>
  </si>
  <si>
    <t>synapse assembly (GO:0007416)</t>
  </si>
  <si>
    <t>2/64</t>
  </si>
  <si>
    <t>FZD1;BDNF</t>
  </si>
  <si>
    <t>3/159</t>
  </si>
  <si>
    <t>LGI1;BDNF;GRB10</t>
  </si>
  <si>
    <t>3/203</t>
  </si>
  <si>
    <t>LEF1;INHBB;CARD11</t>
  </si>
  <si>
    <t>extracellular matrix organization (GO:0030198)</t>
  </si>
  <si>
    <t>3/230</t>
  </si>
  <si>
    <t>MMP12;ITGAD;TGFBI</t>
  </si>
  <si>
    <t>cellular response to BMP stimulus (GO:0071773)</t>
  </si>
  <si>
    <t>2/88</t>
  </si>
  <si>
    <t>LEF1;VSTM2A</t>
  </si>
  <si>
    <t>positive regulation of macromolecule metabolic process (GO:0010604)</t>
  </si>
  <si>
    <t>3/277</t>
  </si>
  <si>
    <t>LEF1;MITF;VSTM2A</t>
  </si>
  <si>
    <t>positive regulation of synaptic transmission (GO:0050806)</t>
  </si>
  <si>
    <t>2/68</t>
  </si>
  <si>
    <t>transmembrane receptor protein serine/threonine kinase signaling pathway (GO:0007178)</t>
  </si>
  <si>
    <t>2/145</t>
  </si>
  <si>
    <t>LEF1;INHBB</t>
  </si>
  <si>
    <t>positive regulation of growth (GO:0045927)</t>
  </si>
  <si>
    <t>2/72</t>
  </si>
  <si>
    <t>LGI1;LEF1</t>
  </si>
  <si>
    <t>enzyme linked receptor protein signaling pathway (GO:0007167)</t>
  </si>
  <si>
    <t>2/121</t>
  </si>
  <si>
    <t>FGR;BDNF</t>
  </si>
  <si>
    <t>divalent metal ion transport (GO:0070838)</t>
  </si>
  <si>
    <t>2/89</t>
  </si>
  <si>
    <t>FZD1;CAMK2A;CARD11</t>
  </si>
  <si>
    <t>canonical Wnt signaling pathway (GO:0060070)</t>
  </si>
  <si>
    <t>protein autophosphorylation (GO:0046777)</t>
  </si>
  <si>
    <t>2/176</t>
  </si>
  <si>
    <t>FGR;CAMK2A</t>
  </si>
  <si>
    <t>calcium ion transport (GO:0006816)</t>
  </si>
  <si>
    <t>2/119</t>
  </si>
  <si>
    <t>Wnt signaling pathway (GO:0016055)</t>
  </si>
  <si>
    <t>2/110</t>
  </si>
  <si>
    <t>LEF1;GRB10</t>
  </si>
  <si>
    <t>protein complex assembly (GO:0006461)</t>
  </si>
  <si>
    <t>2/190</t>
  </si>
  <si>
    <t>LEF1;SLC6A4</t>
  </si>
  <si>
    <t>FGR;CARD11</t>
  </si>
  <si>
    <t>response to cytokine (GO:0034097)</t>
  </si>
  <si>
    <t>2/139</t>
  </si>
  <si>
    <t>GCH1;LEF1</t>
  </si>
  <si>
    <t>positive regulation of cell migration (GO:0030335)</t>
  </si>
  <si>
    <t>2/222</t>
  </si>
  <si>
    <t>FGR;LEF1</t>
  </si>
  <si>
    <t>LGI1;BDNF</t>
  </si>
  <si>
    <t>positive regulation of nucleic acid-templated transcription (GO:1903508)</t>
  </si>
  <si>
    <t>3/503</t>
  </si>
  <si>
    <t>protein oligomerization (GO:0051259)</t>
  </si>
  <si>
    <t>2/218</t>
  </si>
  <si>
    <t>GCH1;SLC6A4</t>
  </si>
  <si>
    <t>positive regulation of gene expression (GO:0010628)</t>
  </si>
  <si>
    <t>4/772</t>
  </si>
  <si>
    <t>FZD1;LEF1;MITF;VSTM2A</t>
  </si>
  <si>
    <t>positive regulation of cell motility (GO:2000147)</t>
  </si>
  <si>
    <t>2/180</t>
  </si>
  <si>
    <t>LEF1;MITF;ASCL2</t>
  </si>
  <si>
    <t>3/456</t>
  </si>
  <si>
    <t>LGI1;BDNF;CAMK2A</t>
  </si>
  <si>
    <t>positive regulation of signal transduction (GO:0009967)</t>
  </si>
  <si>
    <t>2/207</t>
  </si>
  <si>
    <t>BDNF;GRB10</t>
  </si>
  <si>
    <t>3/520</t>
  </si>
  <si>
    <t>LGI1;LEF1;VIP</t>
  </si>
  <si>
    <t>LEF1;ASCL2</t>
  </si>
  <si>
    <t>regulation of protein phosphorylation (GO:0001932)</t>
  </si>
  <si>
    <t>2/262</t>
  </si>
  <si>
    <t>FGR;INHBB</t>
  </si>
  <si>
    <t>MMP12;LEF1;MITF;ASCL2;ST18</t>
  </si>
  <si>
    <t>MITF;ASCL2</t>
  </si>
  <si>
    <t>ABLIM1;MYH3;SLC6A4</t>
  </si>
  <si>
    <t>5/375</t>
  </si>
  <si>
    <t>INHBB;VIP</t>
  </si>
  <si>
    <t>MMP12;TGFBI</t>
  </si>
  <si>
    <t>FZD1;SLC22A4</t>
  </si>
  <si>
    <t>MMP12;ST18</t>
  </si>
  <si>
    <t>GCH1;TH;BDNF</t>
  </si>
  <si>
    <t>CARD11;SLC6A4</t>
  </si>
  <si>
    <t>FGR;ABLIM1</t>
  </si>
  <si>
    <t>SIX6;ABLIM1;TH</t>
  </si>
  <si>
    <t>BDNF;ASCL2</t>
  </si>
  <si>
    <t>3/348</t>
  </si>
  <si>
    <t>MMP12;CRB1;CACNG3</t>
  </si>
  <si>
    <t>2/131</t>
  </si>
  <si>
    <t>FZD1;ASCL2</t>
  </si>
  <si>
    <t>FGR;LEF1;VIP;ST18</t>
  </si>
  <si>
    <t>Voltage-gated potassium channels ; Cell motility</t>
  </si>
  <si>
    <t>Symbol</t>
  </si>
  <si>
    <t>Name</t>
  </si>
  <si>
    <t>Feature Type</t>
  </si>
  <si>
    <t>Chr</t>
  </si>
  <si>
    <t>Strand</t>
  </si>
  <si>
    <t>Start</t>
  </si>
  <si>
    <t>End</t>
  </si>
  <si>
    <t>MGI:1341840</t>
  </si>
  <si>
    <t>sine oculis-related homeobox 6</t>
  </si>
  <si>
    <t>protein coding gene</t>
  </si>
  <si>
    <t>12</t>
  </si>
  <si>
    <t>+</t>
  </si>
  <si>
    <t>MGI:2446700</t>
  </si>
  <si>
    <t>suppression of tumorigenicity 18</t>
  </si>
  <si>
    <t>1</t>
  </si>
  <si>
    <t>MGI:2384826</t>
  </si>
  <si>
    <t>V-set and transmembrane domain containing 2A</t>
  </si>
  <si>
    <t>11</t>
  </si>
  <si>
    <t>7</t>
  </si>
  <si>
    <t>MGI:3578624</t>
  </si>
  <si>
    <t>integrin, alpha D</t>
  </si>
  <si>
    <t>MGI:98327</t>
  </si>
  <si>
    <t>somatostatin receptor 1</t>
  </si>
  <si>
    <t>MGI:3041225</t>
  </si>
  <si>
    <t>shisa family member 3</t>
  </si>
  <si>
    <t>5</t>
  </si>
  <si>
    <t>MGI:96770</t>
  </si>
  <si>
    <t>lymphoid enhancer binding factor 1</t>
  </si>
  <si>
    <t>3</t>
  </si>
  <si>
    <t>MGI:3580254</t>
  </si>
  <si>
    <t>diacylglycerol kinase kappa</t>
  </si>
  <si>
    <t>X</t>
  </si>
  <si>
    <t>MGI:104559</t>
  </si>
  <si>
    <t>reticulocalbin 1</t>
  </si>
  <si>
    <t>2</t>
  </si>
  <si>
    <t>-</t>
  </si>
  <si>
    <t>16</t>
  </si>
  <si>
    <t>MGI:1889277</t>
  </si>
  <si>
    <t>astrotactin 2</t>
  </si>
  <si>
    <t>4</t>
  </si>
  <si>
    <t>MGI:2183572</t>
  </si>
  <si>
    <t>contactin associated protein-like 4</t>
  </si>
  <si>
    <t>8</t>
  </si>
  <si>
    <t>MGI:1925507</t>
  </si>
  <si>
    <t>leucine rich repeat containing 9</t>
  </si>
  <si>
    <t>MGI:96920</t>
  </si>
  <si>
    <t>achaete-scute family bHLH transcription factor 2</t>
  </si>
  <si>
    <t>MGI:1923839</t>
  </si>
  <si>
    <t>unc-5 family C-terminal like</t>
  </si>
  <si>
    <t>17</t>
  </si>
  <si>
    <t>MGI:96285</t>
  </si>
  <si>
    <t>solute carrier family 6 (neurotransmitter transporter, serotonin), member 4</t>
  </si>
  <si>
    <t>MGI:88256</t>
  </si>
  <si>
    <t>calcium/calmodulin-dependent protein kinase II alpha</t>
  </si>
  <si>
    <t>18</t>
  </si>
  <si>
    <t>MGI:2444024</t>
  </si>
  <si>
    <t>Ras and Rab interactor-like</t>
  </si>
  <si>
    <t>MGI:103232</t>
  </si>
  <si>
    <t>growth factor receptor bound protein 10</t>
  </si>
  <si>
    <t>MGI:1353479</t>
  </si>
  <si>
    <t>solute carrier family 22 (organic cation transporter), member 4</t>
  </si>
  <si>
    <t>MGI:95527</t>
  </si>
  <si>
    <t>FGR proto-oncogene, Src family tyrosine kinase</t>
  </si>
  <si>
    <t>MGI:2136343</t>
  </si>
  <si>
    <t>crumbs family member 1, photoreceptor morphogenesis associated</t>
  </si>
  <si>
    <t>MGI:107811</t>
  </si>
  <si>
    <t>neuronal pentraxin 1</t>
  </si>
  <si>
    <t>MGI:1339709</t>
  </si>
  <si>
    <t>myosin, heavy polypeptide 3, skeletal muscle, embryonic</t>
  </si>
  <si>
    <t>MGI:98735</t>
  </si>
  <si>
    <t>tyrosine hydroxylase</t>
  </si>
  <si>
    <t>MGI:1916978</t>
  </si>
  <si>
    <t>caspase recruitment domain family, member 11</t>
  </si>
  <si>
    <t>MGI:1859165</t>
  </si>
  <si>
    <t>calcium channel, voltage-dependent, gamma subunit 3</t>
  </si>
  <si>
    <t>MGI:97383</t>
  </si>
  <si>
    <t>neurotrophic tyrosine kinase, receptor, type 1</t>
  </si>
  <si>
    <t>MGI:1354734</t>
  </si>
  <si>
    <t>regulator of G-protein signaling 3</t>
  </si>
  <si>
    <t>MGI:97005</t>
  </si>
  <si>
    <t>matrix metallopeptidase 12</t>
  </si>
  <si>
    <t>9</t>
  </si>
  <si>
    <t>MGI:99959</t>
  </si>
  <si>
    <t>transforming growth factor, beta induced</t>
  </si>
  <si>
    <t>13</t>
  </si>
  <si>
    <t>MGI:96571</t>
  </si>
  <si>
    <t>inhibin beta-B</t>
  </si>
  <si>
    <t>MGI:97385</t>
  </si>
  <si>
    <t>neurotrophic tyrosine kinase, receptor, type 3</t>
  </si>
  <si>
    <t>MGI:1925999</t>
  </si>
  <si>
    <t>Filip1l</t>
  </si>
  <si>
    <t>filamin A interacting protein 1-like</t>
  </si>
  <si>
    <t>Bmp6</t>
  </si>
  <si>
    <t>MGI:88182</t>
  </si>
  <si>
    <t>bone morphogenetic protein 6</t>
  </si>
  <si>
    <t>MGI:97374</t>
  </si>
  <si>
    <t>neuropeptide Y</t>
  </si>
  <si>
    <t>6</t>
  </si>
  <si>
    <t>Mitf</t>
  </si>
  <si>
    <t>MGI:104554</t>
  </si>
  <si>
    <t>melanogenesis associated transcription factor</t>
  </si>
  <si>
    <t>MGI:2656842</t>
  </si>
  <si>
    <t>retrotransposon Gaglike 1</t>
  </si>
  <si>
    <t>MGI:95675</t>
  </si>
  <si>
    <t>14</t>
  </si>
  <si>
    <t>MGI:94900</t>
  </si>
  <si>
    <t>delta like non-canonical Notch ligand 1</t>
  </si>
  <si>
    <t>MGI:1931465</t>
  </si>
  <si>
    <t>PYD and CARD domain containing</t>
  </si>
  <si>
    <t>MGI:97568</t>
  </si>
  <si>
    <t>MGI Gene/ Marker ID</t>
  </si>
  <si>
    <t>MGI Gene / Marker ID</t>
  </si>
  <si>
    <t xml:space="preserve">Decreased genes       </t>
  </si>
  <si>
    <t>Highlighted boxes indicate adjacent genes on associated chromosome</t>
  </si>
  <si>
    <t>Increased genes</t>
  </si>
  <si>
    <t>MGI:88145</t>
  </si>
  <si>
    <t>brain derived neurotrophic factor</t>
  </si>
  <si>
    <t>MGI:104591</t>
  </si>
  <si>
    <t>neuroblastoma, suppression of tumorigenicity 1</t>
  </si>
  <si>
    <t>MGI:104738</t>
  </si>
  <si>
    <t>cyclin dependent kinase inhibitor 2A</t>
  </si>
  <si>
    <t>Ablim1</t>
  </si>
  <si>
    <t>MGI:1194500</t>
  </si>
  <si>
    <t>actin-binding LIM protein 1</t>
  </si>
  <si>
    <t>19</t>
  </si>
  <si>
    <t>MGI:1890663</t>
  </si>
  <si>
    <t>dickkopf WNT signaling pathway inhibitor 2</t>
  </si>
  <si>
    <t>MGI:98958</t>
  </si>
  <si>
    <t>wingless-type MMTV integration site family, member 5A</t>
  </si>
  <si>
    <t>MGI:106684</t>
  </si>
  <si>
    <t>Slc18a1</t>
  </si>
  <si>
    <t>solute carrier family 18 (vesicular monoamine), member 1</t>
  </si>
  <si>
    <t>MGI:1861691</t>
  </si>
  <si>
    <t>leucine-rich repeat LGI family, member 1</t>
  </si>
  <si>
    <t>Fzd1</t>
  </si>
  <si>
    <t>MGI:1196625</t>
  </si>
  <si>
    <t>frizzled class receptor 1</t>
  </si>
  <si>
    <t>MGI:1338890</t>
  </si>
  <si>
    <t>calcium channel, voltage-dependent, alpha2/delta subunit 3</t>
  </si>
  <si>
    <t>MGI:2442509</t>
  </si>
  <si>
    <t>MGI:2387350</t>
  </si>
  <si>
    <t>C1q-like 3</t>
  </si>
  <si>
    <t>MGI:102764</t>
  </si>
  <si>
    <t>sine oculis-related homeobox 3</t>
  </si>
  <si>
    <t>MGI:103221</t>
  </si>
  <si>
    <t>Dsc2</t>
  </si>
  <si>
    <t>desmocollin 2</t>
  </si>
  <si>
    <t>MGI:1194993</t>
  </si>
  <si>
    <t>desmocollin 3</t>
  </si>
  <si>
    <t>MGI:98933</t>
  </si>
  <si>
    <t>vasoactive intestinal polypeptide</t>
  </si>
  <si>
    <t>10</t>
  </si>
  <si>
    <t>Actual fold change (FC)</t>
  </si>
  <si>
    <t>Gata2</t>
  </si>
  <si>
    <t>GATA Binding Protein 2</t>
  </si>
  <si>
    <t>Transcriptional regulation; BMP signaling; NFkB signalling</t>
  </si>
  <si>
    <t>Proliferation; Neuronal specification</t>
  </si>
  <si>
    <t>LEF1;GATA2</t>
  </si>
  <si>
    <t>3/202</t>
  </si>
  <si>
    <t>LEF1;GATA2;ASCL2</t>
  </si>
  <si>
    <t>4/461</t>
  </si>
  <si>
    <t>LEF1;MITF;GATA2;ASCL2</t>
  </si>
  <si>
    <t>3/285</t>
  </si>
  <si>
    <t>LEF1;MITF;GATA2</t>
  </si>
  <si>
    <t>3/293</t>
  </si>
  <si>
    <t>MMP12;ASTN2</t>
  </si>
  <si>
    <t>CAMK2A;DGKK</t>
  </si>
  <si>
    <t>3/665</t>
  </si>
  <si>
    <t>GCH1;CAMK2A;INHBB</t>
  </si>
  <si>
    <t>MMP12;GCH1</t>
  </si>
  <si>
    <t>MMP12;LEF1</t>
  </si>
  <si>
    <t>2/496</t>
  </si>
  <si>
    <t>FGR;GCH1</t>
  </si>
  <si>
    <t>2/514</t>
  </si>
  <si>
    <t>ammonium transport (GO:0015696)</t>
  </si>
  <si>
    <t>2/24</t>
  </si>
  <si>
    <t>SLC22A4;SLC6A4</t>
  </si>
  <si>
    <t>dopamine metabolic process (GO:0042417)</t>
  </si>
  <si>
    <t>2/21</t>
  </si>
  <si>
    <t>limb morphogenesis (GO:0035108)</t>
  </si>
  <si>
    <t>2/22</t>
  </si>
  <si>
    <t>embryonic limb morphogenesis (GO:0030326)</t>
  </si>
  <si>
    <t>regulation of phagocytosis (GO:0050764)</t>
  </si>
  <si>
    <t>2/42</t>
  </si>
  <si>
    <t>FGR;GATA2</t>
  </si>
  <si>
    <t>nucleic acid-templated transcription (GO:0097659)</t>
  </si>
  <si>
    <t>2/77</t>
  </si>
  <si>
    <t>GATA2;ASCL2</t>
  </si>
  <si>
    <t>5/849</t>
  </si>
  <si>
    <t>MMP12;LEF1;MITF;GATA2;ST18</t>
  </si>
  <si>
    <t>circulatory system development (GO:0072359)</t>
  </si>
  <si>
    <t>TH;GATA2</t>
  </si>
  <si>
    <t>6/1121</t>
  </si>
  <si>
    <t>FZD1;MMP12;LEF1;MITF;GATA2;ST18</t>
  </si>
  <si>
    <t>transcription, DNA-templated (GO:0006351)</t>
  </si>
  <si>
    <t>3/357</t>
  </si>
  <si>
    <t>heart development (GO:0007507)</t>
  </si>
  <si>
    <t>regulation of nucleic acid-templated transcription (GO:1903506)</t>
  </si>
  <si>
    <t>3/608</t>
  </si>
  <si>
    <t>regulation of transcription from RNA polymerase II promoter (GO:0006357)</t>
  </si>
  <si>
    <t>6/1479</t>
  </si>
  <si>
    <t>MMP12;LEF1;MITF;GATA2;ASCL2;ST18</t>
  </si>
  <si>
    <t>regulation of gene expression (GO:0010468)</t>
  </si>
  <si>
    <t>4/1038</t>
  </si>
  <si>
    <t>LEF1;MITF;VSTM2A;ASCL2</t>
  </si>
  <si>
    <t>negative regulation of cell proliferation (GO:0008285)</t>
  </si>
  <si>
    <t>2/364</t>
  </si>
  <si>
    <t>GATA2;ST18</t>
  </si>
  <si>
    <t>negative regulation of signal transduction (GO:0009968)</t>
  </si>
  <si>
    <t>2/284</t>
  </si>
  <si>
    <t>GRB10;GATA2</t>
  </si>
  <si>
    <t>cellular macromolecule biosynthetic process (GO:0034645)</t>
  </si>
  <si>
    <t>2/368</t>
  </si>
  <si>
    <t>regulation of cellular macromolecule biosynthetic process (GO:2000112)</t>
  </si>
  <si>
    <t>3/632</t>
  </si>
  <si>
    <t>regulation of cell migration (GO:0030334)</t>
  </si>
  <si>
    <t>2/317</t>
  </si>
  <si>
    <t>transmembrane receptor protein tyrosine kinase signaling pathway (GO:0007169)</t>
  </si>
  <si>
    <t>2/397</t>
  </si>
  <si>
    <t>phosphorylation (GO:0016310)</t>
  </si>
  <si>
    <t>2/387</t>
  </si>
  <si>
    <t>positive regulation of cell proliferation (GO:0008284)</t>
  </si>
  <si>
    <t>2/425</t>
  </si>
  <si>
    <t>LEF1;VIP</t>
  </si>
  <si>
    <t>negative regulation of transcription, DNA-templated (GO:0045892)</t>
  </si>
  <si>
    <t>3/814</t>
  </si>
  <si>
    <t>gene expression (GO:0010467)</t>
  </si>
  <si>
    <t>2/412</t>
  </si>
  <si>
    <t>positive regulation of intracellular signal transduction (GO:1902533)</t>
  </si>
  <si>
    <t>2/480</t>
  </si>
  <si>
    <t>FGR;UNC5CL</t>
  </si>
  <si>
    <t>cellular protein modification process (GO:0006464)</t>
  </si>
  <si>
    <t>3/1002</t>
  </si>
  <si>
    <t>FGR;RCN1;CAMK2A</t>
  </si>
  <si>
    <t>negative regulation of cellular process (GO:0048523)</t>
  </si>
  <si>
    <t>2/535</t>
  </si>
  <si>
    <t>TGFBI;ST18</t>
  </si>
  <si>
    <t>cellular protein metabolic process (GO:0044267)</t>
  </si>
  <si>
    <t>2/485</t>
  </si>
  <si>
    <t>RCN1;TGFBI</t>
  </si>
  <si>
    <t>protein phosphorylation (GO:0006468)</t>
  </si>
  <si>
    <t>2/471</t>
  </si>
  <si>
    <t>negative regulation of apoptotic process (GO:0043066)</t>
  </si>
  <si>
    <t>2/486</t>
  </si>
  <si>
    <t>BDNF;LEF1</t>
  </si>
  <si>
    <t>cytokine-mediated signaling pathway (GO:0019221)</t>
  </si>
  <si>
    <t>2/634</t>
  </si>
  <si>
    <t>CAMK2A;ST18</t>
  </si>
  <si>
    <t>regulation of transcription, DNA-templated (GO:0006355)</t>
  </si>
  <si>
    <t>4/1599</t>
  </si>
  <si>
    <t>FZD1;LEF1;MITF;ASCL2</t>
  </si>
  <si>
    <t>negative regulation of transcription from RNA polymerase II promoter (GO:0000122)</t>
  </si>
  <si>
    <t>2/566</t>
  </si>
  <si>
    <t>regulation of apoptotic process (GO:0042981)</t>
  </si>
  <si>
    <t>2/816</t>
  </si>
  <si>
    <t>BDNF;INHBB</t>
  </si>
  <si>
    <t>3/1027</t>
  </si>
  <si>
    <t>SLC22A4;BDNF;CAMK2A</t>
  </si>
  <si>
    <t>3/1464</t>
  </si>
  <si>
    <t>Metabolic pathways_Homo sapiens_hsa01100</t>
  </si>
  <si>
    <t>3/1239</t>
  </si>
  <si>
    <t>TH;GCH1;DGKK</t>
  </si>
  <si>
    <t>Insulin receptor signalling cascade_Homo sapiens_R-HSA-74751</t>
  </si>
  <si>
    <t>2/287</t>
  </si>
  <si>
    <t>CAMK2A;GRB10</t>
  </si>
  <si>
    <t>Hemostasis_Homo sapiens_R-HSA-109582</t>
  </si>
  <si>
    <t>3/552</t>
  </si>
  <si>
    <t>FGR;GATA2;DGKK</t>
  </si>
  <si>
    <t>Signaling by Insulin receptor_Homo sapiens_R-HSA-74752</t>
  </si>
  <si>
    <t>2/311</t>
  </si>
  <si>
    <t>Signaling by SCF-KIT_Homo sapiens_R-HSA-1433557</t>
  </si>
  <si>
    <t>2/325</t>
  </si>
  <si>
    <t>SLC-mediated transmembrane transport_Homo sapiens_R-HSA-425407</t>
  </si>
  <si>
    <t>Extracellular matrix organization_Homo sapiens_R-HSA-1474244</t>
  </si>
  <si>
    <t>2/283</t>
  </si>
  <si>
    <t>MMP12;ITGAD</t>
  </si>
  <si>
    <t>Signaling by GPCR_Homo sapiens_R-HSA-372790</t>
  </si>
  <si>
    <t>5/1293</t>
  </si>
  <si>
    <t>FZD1;RGS3;CAMK2A;VIP;DGKK</t>
  </si>
  <si>
    <t>Neuronal System_Homo sapiens_R-HSA-112316</t>
  </si>
  <si>
    <t>2/301</t>
  </si>
  <si>
    <t>Signal Transduction_Homo sapiens_R-HSA-162582</t>
  </si>
  <si>
    <t>8/2465</t>
  </si>
  <si>
    <t>FZD1;RGS3;LEF1;CAMK2A;GRB10;INHBB;VIP;DGKK</t>
  </si>
  <si>
    <t>Transmembrane transport of small molecules_Homo sapiens_R-HSA-382551</t>
  </si>
  <si>
    <t>3/594</t>
  </si>
  <si>
    <t>SLC22A4;CAMK2A;SLC18A1</t>
  </si>
  <si>
    <t>Fc epsilon receptor (FCERI) signaling_Homo sapiens_R-HSA-2454202</t>
  </si>
  <si>
    <t>Innate Immune System_Homo sapiens_R-HSA-168249</t>
  </si>
  <si>
    <t>3/807</t>
  </si>
  <si>
    <t>FGR;CAMK2A;CARD11</t>
  </si>
  <si>
    <t>Axon guidance_Homo sapiens_R-HSA-422475</t>
  </si>
  <si>
    <t>2/515</t>
  </si>
  <si>
    <t>ABLIM1;CAMK2A</t>
  </si>
  <si>
    <t>GPCR downstream signaling_Homo sapiens_R-HSA-388396</t>
  </si>
  <si>
    <t>3/983</t>
  </si>
  <si>
    <t>RGS3;VIP;DGKK</t>
  </si>
  <si>
    <t>Metabolism of proteins_Homo sapiens_R-HSA-392499</t>
  </si>
  <si>
    <t>3/1074</t>
  </si>
  <si>
    <t>INHBB;MITF;TGFBI</t>
  </si>
  <si>
    <t>Immune System_Homo sapiens_R-HSA-168256</t>
  </si>
  <si>
    <t>3/1547</t>
  </si>
  <si>
    <t>Metabolism_Homo sapiens_R-HSA-1430728</t>
  </si>
  <si>
    <t>2/1908</t>
  </si>
  <si>
    <t>MGI:95662</t>
  </si>
  <si>
    <t>GATA binding protein 2</t>
  </si>
  <si>
    <t>Akap7</t>
  </si>
  <si>
    <t>1.388</t>
  </si>
  <si>
    <t>A-Kinase Anchoring Protein 7</t>
  </si>
  <si>
    <t>cAMP pathway; PKA signalling</t>
  </si>
  <si>
    <t>Synaptic plasticity</t>
  </si>
  <si>
    <t>* Highlighted genes were included in Gene Ontology and Pathway analysis in Tables S7b and S7c (n=41, selected based on FC&gt;1 and &lt;-1; FDR&lt;0.1)</t>
  </si>
  <si>
    <r>
      <rPr>
        <b/>
        <i/>
        <sz val="12"/>
        <color theme="1"/>
        <rFont val="Arial"/>
      </rPr>
      <t>P</t>
    </r>
    <r>
      <rPr>
        <b/>
        <sz val="12"/>
        <color theme="1"/>
        <rFont val="Arial"/>
        <family val="2"/>
      </rPr>
      <t>value (FDR)</t>
    </r>
  </si>
  <si>
    <r>
      <t xml:space="preserve">Supplementary Table S7a. </t>
    </r>
    <r>
      <rPr>
        <sz val="12"/>
        <color rgb="FF000000"/>
        <rFont val="Arial"/>
        <family val="2"/>
      </rPr>
      <t xml:space="preserve">Neuroblastoma associated genes differentially expressed in </t>
    </r>
    <r>
      <rPr>
        <i/>
        <sz val="12"/>
        <color rgb="FF000000"/>
        <rFont val="Arial"/>
      </rPr>
      <t>Th-MYCN/Casp2</t>
    </r>
    <r>
      <rPr>
        <i/>
        <vertAlign val="superscript"/>
        <sz val="12"/>
        <color rgb="FF000000"/>
        <rFont val="Arial"/>
      </rPr>
      <t>-/-</t>
    </r>
    <r>
      <rPr>
        <sz val="12"/>
        <color rgb="FF000000"/>
        <rFont val="Arial"/>
        <family val="2"/>
      </rPr>
      <t xml:space="preserve"> compared to </t>
    </r>
    <r>
      <rPr>
        <i/>
        <sz val="12"/>
        <color rgb="FF000000"/>
        <rFont val="Arial"/>
      </rPr>
      <t>Th-MYCN</t>
    </r>
    <r>
      <rPr>
        <sz val="12"/>
        <color rgb="FF000000"/>
        <rFont val="Arial"/>
        <family val="2"/>
      </rPr>
      <t xml:space="preserve"> tumour samples.</t>
    </r>
  </si>
  <si>
    <r>
      <rPr>
        <b/>
        <sz val="12"/>
        <color theme="1"/>
        <rFont val="Arial"/>
        <family val="2"/>
      </rPr>
      <t xml:space="preserve">Supplementary Table S7b: </t>
    </r>
    <r>
      <rPr>
        <sz val="12"/>
        <color theme="1"/>
        <rFont val="Arial"/>
        <family val="2"/>
      </rPr>
      <t>Chromosomal positions of neuroblastoma associated genes listed in Supplementary Table S7a.</t>
    </r>
  </si>
  <si>
    <r>
      <rPr>
        <b/>
        <sz val="12"/>
        <color theme="1"/>
        <rFont val="Arial"/>
        <family val="2"/>
      </rPr>
      <t xml:space="preserve">Supplementary Table S7c: </t>
    </r>
    <r>
      <rPr>
        <sz val="12"/>
        <color theme="1"/>
        <rFont val="Arial"/>
        <family val="2"/>
      </rPr>
      <t xml:space="preserve">Gene Ontology of neuroblastoma associated genes (n=41) that are significantly altered in </t>
    </r>
    <r>
      <rPr>
        <i/>
        <sz val="12"/>
        <color theme="1"/>
        <rFont val="Arial"/>
      </rPr>
      <t>Th-MYCN/Casp2</t>
    </r>
    <r>
      <rPr>
        <i/>
        <vertAlign val="superscript"/>
        <sz val="12"/>
        <color theme="1"/>
        <rFont val="Arial"/>
      </rPr>
      <t>-/-</t>
    </r>
    <r>
      <rPr>
        <sz val="12"/>
        <color theme="1"/>
        <rFont val="Arial"/>
        <family val="2"/>
      </rPr>
      <t xml:space="preserve"> compared to Th</t>
    </r>
    <r>
      <rPr>
        <i/>
        <sz val="12"/>
        <color theme="1"/>
        <rFont val="Arial"/>
      </rPr>
      <t>-MYCN</t>
    </r>
    <r>
      <rPr>
        <sz val="12"/>
        <color theme="1"/>
        <rFont val="Arial"/>
        <family val="2"/>
      </rPr>
      <t xml:space="preserve"> tumours.</t>
    </r>
  </si>
  <si>
    <r>
      <rPr>
        <b/>
        <sz val="12"/>
        <color theme="1"/>
        <rFont val="Arial"/>
        <family val="2"/>
      </rPr>
      <t xml:space="preserve">Supplementary Table S7d: </t>
    </r>
    <r>
      <rPr>
        <sz val="12"/>
        <color theme="1"/>
        <rFont val="Arial"/>
        <family val="2"/>
      </rPr>
      <t xml:space="preserve">Enriched biochemical pathways (KEGG, REACTOME, PANTHER) for neuroblastoma associated genes (n=41) significantly altered in </t>
    </r>
    <r>
      <rPr>
        <i/>
        <sz val="12"/>
        <color theme="1"/>
        <rFont val="Arial"/>
      </rPr>
      <t>Th-MYCN/Casp2</t>
    </r>
    <r>
      <rPr>
        <i/>
        <vertAlign val="superscript"/>
        <sz val="12"/>
        <color theme="1"/>
        <rFont val="Arial"/>
      </rPr>
      <t>-/-</t>
    </r>
    <r>
      <rPr>
        <sz val="12"/>
        <color theme="1"/>
        <rFont val="Arial"/>
        <family val="2"/>
      </rPr>
      <t xml:space="preserve"> compared to </t>
    </r>
    <r>
      <rPr>
        <i/>
        <sz val="12"/>
        <color theme="1"/>
        <rFont val="Arial"/>
      </rPr>
      <t xml:space="preserve">Th-MYCN </t>
    </r>
    <r>
      <rPr>
        <sz val="12"/>
        <color theme="1"/>
        <rFont val="Arial"/>
        <family val="2"/>
      </rPr>
      <t>tumours.</t>
    </r>
  </si>
  <si>
    <t>UF (n.s.)</t>
  </si>
  <si>
    <r>
      <rPr>
        <vertAlign val="superscript"/>
        <sz val="12"/>
        <color theme="1"/>
        <rFont val="Arial"/>
      </rPr>
      <t>#</t>
    </r>
    <r>
      <rPr>
        <sz val="12"/>
        <color theme="1"/>
        <rFont val="Arial"/>
        <family val="2"/>
      </rPr>
      <t xml:space="preserve"> Prgnostic indicator is based on survival data collated from published studies and from R2: Genomics Analysis and Visualization Platform (https://hgserver1.amc.nl/cgi-bin/r2/main.cgi). Coloured text highlights gene expression that is associated with favourable outcome [upregulated (red); downregulated (blue)]. F=favourable; UF= unfavourable. n.s. not significant (Bonferroni corrected </t>
    </r>
    <r>
      <rPr>
        <i/>
        <sz val="12"/>
        <color theme="1"/>
        <rFont val="Arial"/>
      </rPr>
      <t>P</t>
    </r>
    <r>
      <rPr>
        <sz val="12"/>
        <color theme="1"/>
        <rFont val="Arial"/>
        <family val="2"/>
      </rPr>
      <t>value) based on R2 database event free survival curves.</t>
    </r>
  </si>
  <si>
    <t>F (n.s.)</t>
  </si>
  <si>
    <r>
      <t xml:space="preserve">Supplementary Table S7. </t>
    </r>
    <r>
      <rPr>
        <sz val="12"/>
        <color rgb="FF000000"/>
        <rFont val="Arial"/>
        <family val="2"/>
      </rPr>
      <t xml:space="preserve">Differentially expressed genes in </t>
    </r>
    <r>
      <rPr>
        <i/>
        <sz val="12"/>
        <color rgb="FF000000"/>
        <rFont val="Arial"/>
      </rPr>
      <t>Th-MYCN/Casp2</t>
    </r>
    <r>
      <rPr>
        <i/>
        <vertAlign val="superscript"/>
        <sz val="12"/>
        <color rgb="FF000000"/>
        <rFont val="Arial"/>
      </rPr>
      <t>-/-</t>
    </r>
    <r>
      <rPr>
        <sz val="12"/>
        <color rgb="FF000000"/>
        <rFont val="Arial"/>
        <family val="2"/>
      </rPr>
      <t xml:space="preserve"> compared to </t>
    </r>
    <r>
      <rPr>
        <i/>
        <sz val="12"/>
        <color rgb="FF000000"/>
        <rFont val="Arial"/>
      </rPr>
      <t>Th-MYCN</t>
    </r>
    <r>
      <rPr>
        <sz val="12"/>
        <color rgb="FF000000"/>
        <rFont val="Arial"/>
        <family val="2"/>
      </rPr>
      <t xml:space="preserve"> tumour samples, that are associated with known or predicted functions in Neuroblastoma. (a) Differentially expressed gene list with fold change (FC) and associated prognostic indicator, neuronal function and pathways. (b) Gene lists indicating chromosomal position on the mouse genome. (c) Gene ontology and (d) Pathway (KEGG, REACTOME and PANTHER) analysis of neuroblastoma associated genes (n=41) selected based on FC&gt;2 and &lt;-2 (</t>
    </r>
    <r>
      <rPr>
        <i/>
        <sz val="12"/>
        <color rgb="FF000000"/>
        <rFont val="Arial"/>
      </rPr>
      <t>P</t>
    </r>
    <r>
      <rPr>
        <sz val="12"/>
        <color rgb="FF000000"/>
        <rFont val="Arial"/>
        <family val="2"/>
      </rPr>
      <t>value&lt;0.05; FDR&lt;0.1) and identified using EnrichR (http://amp.pharm.mssm.edu/Enrichr/index.html).</t>
    </r>
  </si>
  <si>
    <t>Neuronal specification; Differentiation,Survival</t>
  </si>
  <si>
    <t>Neuronal migration</t>
  </si>
  <si>
    <t>Neuronal specification; Axon guidance</t>
  </si>
  <si>
    <t>Differentiation; Neuronal specification</t>
  </si>
  <si>
    <t>Neuronal specification</t>
  </si>
  <si>
    <t>Neuronal specification; Cell Death;</t>
  </si>
  <si>
    <t>Differentiation; Neuronal specification; Neurogenesis</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0000000"/>
    <numFmt numFmtId="165" formatCode="0.000000"/>
    <numFmt numFmtId="166" formatCode="0.0000"/>
    <numFmt numFmtId="167" formatCode="0.00000"/>
  </numFmts>
  <fonts count="30" x14ac:knownFonts="1">
    <font>
      <sz val="12"/>
      <color theme="1"/>
      <name val="Arial"/>
      <family val="2"/>
    </font>
    <font>
      <sz val="12"/>
      <color theme="1"/>
      <name val="Arial"/>
      <family val="2"/>
    </font>
    <font>
      <sz val="12"/>
      <color rgb="FFFF0000"/>
      <name val="Arial"/>
      <family val="2"/>
    </font>
    <font>
      <u/>
      <sz val="12"/>
      <color theme="10"/>
      <name val="Arial"/>
      <family val="2"/>
    </font>
    <font>
      <u/>
      <sz val="12"/>
      <color theme="11"/>
      <name val="Arial"/>
      <family val="2"/>
    </font>
    <font>
      <sz val="12"/>
      <color rgb="FF0000FF"/>
      <name val="Arial"/>
    </font>
    <font>
      <sz val="8"/>
      <name val="Arial"/>
      <family val="2"/>
    </font>
    <font>
      <b/>
      <sz val="14"/>
      <color theme="1"/>
      <name val="Arial"/>
    </font>
    <font>
      <sz val="14"/>
      <color theme="1"/>
      <name val="Arial"/>
    </font>
    <font>
      <sz val="6"/>
      <color theme="1"/>
      <name val="Arial"/>
    </font>
    <font>
      <sz val="6"/>
      <color rgb="FF0000FF"/>
      <name val="Arial"/>
    </font>
    <font>
      <sz val="6"/>
      <color rgb="FFFF0000"/>
      <name val="Arial"/>
    </font>
    <font>
      <b/>
      <sz val="6"/>
      <name val="Arial"/>
    </font>
    <font>
      <b/>
      <i/>
      <sz val="12"/>
      <color theme="1"/>
      <name val="Arial"/>
    </font>
    <font>
      <b/>
      <sz val="12"/>
      <color theme="1"/>
      <name val="Arial"/>
      <family val="2"/>
    </font>
    <font>
      <vertAlign val="superscript"/>
      <sz val="12"/>
      <color theme="1"/>
      <name val="Arial"/>
    </font>
    <font>
      <b/>
      <sz val="12"/>
      <color rgb="FF0000FF"/>
      <name val="Arial"/>
    </font>
    <font>
      <b/>
      <sz val="12"/>
      <color rgb="FFFF0000"/>
      <name val="Arial"/>
    </font>
    <font>
      <sz val="10"/>
      <color theme="1"/>
      <name val="Arial"/>
    </font>
    <font>
      <b/>
      <sz val="10"/>
      <color theme="1"/>
      <name val="Arial"/>
    </font>
    <font>
      <sz val="14"/>
      <color rgb="FF000000"/>
      <name val="Arial"/>
    </font>
    <font>
      <sz val="12"/>
      <color rgb="FF000000"/>
      <name val="Arial"/>
      <family val="2"/>
    </font>
    <font>
      <sz val="12"/>
      <color rgb="FF9C0006"/>
      <name val="Arial"/>
      <family val="2"/>
    </font>
    <font>
      <b/>
      <vertAlign val="superscript"/>
      <sz val="12"/>
      <color theme="1"/>
      <name val="Arial"/>
    </font>
    <font>
      <b/>
      <sz val="12"/>
      <color rgb="FF000000"/>
      <name val="Arial"/>
    </font>
    <font>
      <i/>
      <sz val="12"/>
      <color rgb="FF000000"/>
      <name val="Arial"/>
    </font>
    <font>
      <i/>
      <vertAlign val="superscript"/>
      <sz val="12"/>
      <color rgb="FF000000"/>
      <name val="Arial"/>
    </font>
    <font>
      <i/>
      <sz val="12"/>
      <color theme="1"/>
      <name val="Arial"/>
    </font>
    <font>
      <i/>
      <vertAlign val="superscript"/>
      <sz val="12"/>
      <color theme="1"/>
      <name val="Arial"/>
    </font>
    <font>
      <sz val="12"/>
      <name val="Arial"/>
    </font>
  </fonts>
  <fills count="9">
    <fill>
      <patternFill patternType="none"/>
    </fill>
    <fill>
      <patternFill patternType="gray125"/>
    </fill>
    <fill>
      <patternFill patternType="solid">
        <fgColor theme="0" tint="-4.9989318521683403E-2"/>
        <bgColor indexed="64"/>
      </patternFill>
    </fill>
    <fill>
      <patternFill patternType="solid">
        <fgColor theme="0"/>
        <bgColor indexed="64"/>
      </patternFill>
    </fill>
    <fill>
      <patternFill patternType="solid">
        <fgColor rgb="FFFFC7CE"/>
      </patternFill>
    </fill>
    <fill>
      <patternFill patternType="solid">
        <fgColor theme="3" tint="0.79998168889431442"/>
        <bgColor indexed="64"/>
      </patternFill>
    </fill>
    <fill>
      <patternFill patternType="solid">
        <fgColor theme="4" tint="0.79998168889431442"/>
        <bgColor indexed="64"/>
      </patternFill>
    </fill>
    <fill>
      <patternFill patternType="solid">
        <fgColor rgb="FFFFFFE7"/>
        <bgColor indexed="64"/>
      </patternFill>
    </fill>
    <fill>
      <patternFill patternType="solid">
        <fgColor theme="5" tint="0.79998168889431442"/>
        <bgColor indexed="64"/>
      </patternFill>
    </fill>
  </fills>
  <borders count="26">
    <border>
      <left/>
      <right/>
      <top/>
      <bottom/>
      <diagonal/>
    </border>
    <border>
      <left style="thin">
        <color auto="1"/>
      </left>
      <right style="thin">
        <color auto="1"/>
      </right>
      <top/>
      <bottom/>
      <diagonal/>
    </border>
    <border>
      <left style="medium">
        <color auto="1"/>
      </left>
      <right style="thin">
        <color auto="1"/>
      </right>
      <top/>
      <bottom/>
      <diagonal/>
    </border>
    <border>
      <left style="thin">
        <color auto="1"/>
      </left>
      <right style="medium">
        <color auto="1"/>
      </right>
      <top/>
      <bottom/>
      <diagonal/>
    </border>
    <border>
      <left style="thin">
        <color auto="1"/>
      </left>
      <right style="thin">
        <color auto="1"/>
      </right>
      <top/>
      <bottom style="medium">
        <color auto="1"/>
      </bottom>
      <diagonal/>
    </border>
    <border>
      <left style="thin">
        <color auto="1"/>
      </left>
      <right style="medium">
        <color auto="1"/>
      </right>
      <top/>
      <bottom style="medium">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
      <left/>
      <right style="thin">
        <color auto="1"/>
      </right>
      <top/>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bottom style="medium">
        <color auto="1"/>
      </bottom>
      <diagonal/>
    </border>
    <border>
      <left/>
      <right style="thin">
        <color auto="1"/>
      </right>
      <top/>
      <bottom style="medium">
        <color auto="1"/>
      </bottom>
      <diagonal/>
    </border>
    <border>
      <left style="medium">
        <color auto="1"/>
      </left>
      <right style="medium">
        <color auto="1"/>
      </right>
      <top/>
      <bottom/>
      <diagonal/>
    </border>
    <border>
      <left style="medium">
        <color auto="1"/>
      </left>
      <right style="medium">
        <color auto="1"/>
      </right>
      <top/>
      <bottom style="medium">
        <color auto="1"/>
      </bottom>
      <diagonal/>
    </border>
  </borders>
  <cellStyleXfs count="626">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22" fillId="4" borderId="0" applyNumberFormat="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300">
    <xf numFmtId="0" fontId="0" fillId="0" borderId="0" xfId="0"/>
    <xf numFmtId="49" fontId="0" fillId="0" borderId="0" xfId="0" applyNumberFormat="1"/>
    <xf numFmtId="49" fontId="0" fillId="0" borderId="0" xfId="0" applyNumberFormat="1" applyAlignment="1">
      <alignment horizontal="left" vertical="center"/>
    </xf>
    <xf numFmtId="49" fontId="5" fillId="0" borderId="0" xfId="0" applyNumberFormat="1" applyFont="1" applyAlignment="1">
      <alignment horizontal="left" vertical="center"/>
    </xf>
    <xf numFmtId="49" fontId="2" fillId="0" borderId="0" xfId="0" applyNumberFormat="1" applyFont="1" applyAlignment="1">
      <alignment horizontal="left" vertical="center"/>
    </xf>
    <xf numFmtId="49" fontId="0" fillId="0" borderId="0" xfId="0" applyNumberFormat="1" applyBorder="1" applyAlignment="1">
      <alignment horizontal="left" vertical="center"/>
    </xf>
    <xf numFmtId="49" fontId="0" fillId="0" borderId="0" xfId="0" applyNumberFormat="1" applyBorder="1" applyAlignment="1">
      <alignment horizontal="left" vertical="center" wrapText="1"/>
    </xf>
    <xf numFmtId="49" fontId="5" fillId="0" borderId="0" xfId="0" applyNumberFormat="1" applyFont="1" applyFill="1" applyBorder="1" applyAlignment="1">
      <alignment horizontal="left" vertical="center"/>
    </xf>
    <xf numFmtId="49" fontId="2" fillId="0" borderId="0" xfId="0" applyNumberFormat="1" applyFont="1" applyFill="1" applyBorder="1" applyAlignment="1">
      <alignment horizontal="left" vertical="center"/>
    </xf>
    <xf numFmtId="49" fontId="2" fillId="0" borderId="0" xfId="0" applyNumberFormat="1" applyFont="1" applyFill="1" applyAlignment="1">
      <alignment horizontal="left" vertical="center"/>
    </xf>
    <xf numFmtId="165" fontId="0" fillId="0" borderId="0" xfId="0" applyNumberFormat="1" applyBorder="1" applyAlignment="1">
      <alignment horizontal="left" vertical="center" wrapText="1"/>
    </xf>
    <xf numFmtId="0" fontId="0" fillId="0" borderId="0" xfId="0" applyNumberFormat="1" applyAlignment="1">
      <alignment horizontal="left" vertical="center"/>
    </xf>
    <xf numFmtId="49" fontId="0" fillId="0" borderId="0" xfId="0" applyNumberFormat="1" applyFont="1" applyFill="1" applyBorder="1" applyAlignment="1">
      <alignment horizontal="left" vertical="center" wrapText="1"/>
    </xf>
    <xf numFmtId="166" fontId="0" fillId="0" borderId="0" xfId="0" applyNumberFormat="1"/>
    <xf numFmtId="49" fontId="0" fillId="0" borderId="0" xfId="0" applyNumberFormat="1" applyAlignment="1">
      <alignment horizontal="left"/>
    </xf>
    <xf numFmtId="167" fontId="0" fillId="0" borderId="0" xfId="0" applyNumberFormat="1" applyBorder="1" applyAlignment="1">
      <alignment horizontal="right" vertical="center"/>
    </xf>
    <xf numFmtId="0" fontId="0" fillId="0" borderId="0" xfId="0" applyNumberFormat="1" applyBorder="1" applyAlignment="1">
      <alignment horizontal="left" vertical="center" wrapText="1"/>
    </xf>
    <xf numFmtId="49" fontId="8" fillId="0" borderId="0" xfId="0" applyNumberFormat="1" applyFont="1" applyBorder="1" applyAlignment="1">
      <alignment horizontal="left" vertical="center"/>
    </xf>
    <xf numFmtId="49" fontId="9" fillId="0" borderId="0" xfId="0" applyNumberFormat="1" applyFont="1" applyFill="1" applyBorder="1" applyAlignment="1">
      <alignment horizontal="left" vertical="center" wrapText="1"/>
    </xf>
    <xf numFmtId="49" fontId="12" fillId="0" borderId="0" xfId="0" applyNumberFormat="1" applyFont="1"/>
    <xf numFmtId="49" fontId="9" fillId="0" borderId="0" xfId="0" applyNumberFormat="1" applyFont="1" applyAlignment="1">
      <alignment horizontal="left" vertical="center"/>
    </xf>
    <xf numFmtId="49" fontId="12" fillId="0" borderId="0" xfId="0" applyNumberFormat="1" applyFont="1" applyAlignment="1">
      <alignment horizontal="center" vertical="center" wrapText="1"/>
    </xf>
    <xf numFmtId="49" fontId="9" fillId="0" borderId="0" xfId="0" applyNumberFormat="1" applyFont="1"/>
    <xf numFmtId="49" fontId="11" fillId="0" borderId="0" xfId="0" applyNumberFormat="1" applyFont="1" applyAlignment="1">
      <alignment vertical="center"/>
    </xf>
    <xf numFmtId="49" fontId="11" fillId="0" borderId="0" xfId="0" applyNumberFormat="1" applyFont="1" applyAlignment="1">
      <alignment horizontal="left" vertical="center"/>
    </xf>
    <xf numFmtId="49" fontId="11" fillId="0" borderId="0" xfId="0" applyNumberFormat="1" applyFont="1"/>
    <xf numFmtId="49" fontId="10" fillId="0" borderId="0" xfId="0" applyNumberFormat="1" applyFont="1"/>
    <xf numFmtId="49" fontId="10" fillId="0" borderId="0" xfId="0" applyNumberFormat="1" applyFont="1" applyAlignment="1">
      <alignment horizontal="left" vertical="center"/>
    </xf>
    <xf numFmtId="0" fontId="9" fillId="0" borderId="0" xfId="0" applyFont="1"/>
    <xf numFmtId="49" fontId="13" fillId="0" borderId="0" xfId="0" applyNumberFormat="1" applyFont="1"/>
    <xf numFmtId="2" fontId="0" fillId="0" borderId="0" xfId="0" applyNumberFormat="1" applyAlignment="1">
      <alignment horizontal="center"/>
    </xf>
    <xf numFmtId="49" fontId="0" fillId="0" borderId="0" xfId="0" applyNumberFormat="1" applyFont="1" applyBorder="1" applyAlignment="1">
      <alignment horizontal="left" vertical="center"/>
    </xf>
    <xf numFmtId="49" fontId="9" fillId="0" borderId="0" xfId="0" applyNumberFormat="1" applyFont="1" applyFill="1" applyBorder="1" applyAlignment="1">
      <alignment horizontal="left" vertical="center"/>
    </xf>
    <xf numFmtId="49" fontId="0" fillId="0" borderId="0" xfId="0" applyNumberFormat="1" applyFont="1" applyFill="1" applyBorder="1" applyAlignment="1">
      <alignment horizontal="left" vertical="center"/>
    </xf>
    <xf numFmtId="49" fontId="0" fillId="0" borderId="0" xfId="0" applyNumberFormat="1" applyFill="1" applyBorder="1" applyAlignment="1">
      <alignment horizontal="left" vertical="center"/>
    </xf>
    <xf numFmtId="164" fontId="9" fillId="0" borderId="0" xfId="0" applyNumberFormat="1" applyFont="1" applyFill="1" applyBorder="1"/>
    <xf numFmtId="164" fontId="0" fillId="0" borderId="0" xfId="0" applyNumberFormat="1" applyFill="1" applyBorder="1"/>
    <xf numFmtId="0" fontId="0" fillId="0" borderId="0" xfId="0" applyNumberFormat="1" applyFill="1" applyBorder="1" applyAlignment="1">
      <alignment horizontal="left" vertical="center"/>
    </xf>
    <xf numFmtId="0" fontId="0" fillId="0" borderId="0" xfId="0" applyAlignment="1">
      <alignment horizontal="center"/>
    </xf>
    <xf numFmtId="49" fontId="0" fillId="0" borderId="0" xfId="0" applyNumberFormat="1" applyFont="1" applyFill="1"/>
    <xf numFmtId="49" fontId="14" fillId="2" borderId="0" xfId="0" applyNumberFormat="1" applyFont="1" applyFill="1"/>
    <xf numFmtId="49" fontId="0" fillId="2" borderId="0" xfId="0" applyNumberFormat="1" applyFont="1" applyFill="1"/>
    <xf numFmtId="49" fontId="0" fillId="0" borderId="0" xfId="0" applyNumberFormat="1" applyFill="1"/>
    <xf numFmtId="49" fontId="14" fillId="0" borderId="0" xfId="0" applyNumberFormat="1" applyFont="1"/>
    <xf numFmtId="0" fontId="8" fillId="0" borderId="0" xfId="0" applyFont="1" applyFill="1" applyAlignment="1">
      <alignment vertical="center"/>
    </xf>
    <xf numFmtId="0" fontId="0" fillId="0" borderId="0" xfId="0" applyAlignment="1">
      <alignment horizontal="center" vertical="center"/>
    </xf>
    <xf numFmtId="0" fontId="0" fillId="0" borderId="0" xfId="0" applyAlignment="1">
      <alignment vertical="center"/>
    </xf>
    <xf numFmtId="166" fontId="0" fillId="0" borderId="0" xfId="0" applyNumberFormat="1" applyAlignment="1">
      <alignment horizontal="center"/>
    </xf>
    <xf numFmtId="49" fontId="0" fillId="0" borderId="0" xfId="0" applyNumberFormat="1" applyBorder="1"/>
    <xf numFmtId="166" fontId="0" fillId="0" borderId="0" xfId="0" applyNumberFormat="1" applyBorder="1"/>
    <xf numFmtId="49" fontId="7" fillId="0" borderId="0" xfId="0" applyNumberFormat="1" applyFont="1" applyFill="1" applyBorder="1" applyAlignment="1">
      <alignment horizontal="left" vertical="center"/>
    </xf>
    <xf numFmtId="166" fontId="0" fillId="0" borderId="0" xfId="0" applyNumberFormat="1" applyBorder="1" applyAlignment="1">
      <alignment horizontal="left" vertical="center"/>
    </xf>
    <xf numFmtId="49" fontId="0" fillId="0" borderId="3" xfId="0" applyNumberFormat="1" applyFont="1" applyBorder="1" applyAlignment="1">
      <alignment horizontal="left" vertical="center" wrapText="1"/>
    </xf>
    <xf numFmtId="49" fontId="0" fillId="0" borderId="3" xfId="0" applyNumberFormat="1" applyFont="1" applyFill="1" applyBorder="1" applyAlignment="1">
      <alignment horizontal="left" vertical="center" wrapText="1"/>
    </xf>
    <xf numFmtId="0" fontId="0" fillId="0" borderId="3" xfId="0" applyFont="1" applyBorder="1" applyAlignment="1">
      <alignment horizontal="left" vertical="center" wrapText="1"/>
    </xf>
    <xf numFmtId="49" fontId="0" fillId="0" borderId="3" xfId="0" applyNumberFormat="1" applyFont="1" applyBorder="1" applyAlignment="1">
      <alignment horizontal="left" vertical="center"/>
    </xf>
    <xf numFmtId="49" fontId="14" fillId="0" borderId="0" xfId="0" applyNumberFormat="1" applyFont="1" applyFill="1" applyBorder="1" applyAlignment="1">
      <alignment horizontal="center" vertical="center" wrapText="1"/>
    </xf>
    <xf numFmtId="49" fontId="0" fillId="0" borderId="0" xfId="0" applyNumberFormat="1" applyFont="1" applyAlignment="1">
      <alignment horizontal="left" vertical="center"/>
    </xf>
    <xf numFmtId="0" fontId="0" fillId="0" borderId="0" xfId="0" applyFont="1"/>
    <xf numFmtId="164" fontId="0" fillId="0" borderId="0" xfId="0" applyNumberFormat="1" applyFont="1" applyFill="1" applyBorder="1"/>
    <xf numFmtId="2" fontId="0" fillId="0" borderId="0" xfId="0" applyNumberFormat="1" applyBorder="1" applyAlignment="1">
      <alignment horizontal="center"/>
    </xf>
    <xf numFmtId="49" fontId="0" fillId="0" borderId="0" xfId="0" applyNumberFormat="1" applyBorder="1" applyAlignment="1">
      <alignment horizontal="center"/>
    </xf>
    <xf numFmtId="0" fontId="0" fillId="0" borderId="0" xfId="0" applyFill="1"/>
    <xf numFmtId="0" fontId="14" fillId="2" borderId="6" xfId="0" applyFont="1" applyFill="1" applyBorder="1" applyAlignment="1">
      <alignment horizontal="center" vertical="center" wrapText="1"/>
    </xf>
    <xf numFmtId="49" fontId="14" fillId="2" borderId="6" xfId="0" applyNumberFormat="1" applyFont="1" applyFill="1" applyBorder="1" applyAlignment="1">
      <alignment horizontal="left" vertical="center" wrapText="1"/>
    </xf>
    <xf numFmtId="49" fontId="14" fillId="2" borderId="7" xfId="0" applyNumberFormat="1" applyFont="1" applyFill="1" applyBorder="1" applyAlignment="1">
      <alignment horizontal="center" wrapText="1"/>
    </xf>
    <xf numFmtId="49" fontId="14" fillId="2" borderId="7" xfId="0" applyNumberFormat="1" applyFont="1" applyFill="1" applyBorder="1" applyAlignment="1">
      <alignment horizontal="center" vertical="center" wrapText="1"/>
    </xf>
    <xf numFmtId="166" fontId="14" fillId="2" borderId="7" xfId="0" applyNumberFormat="1" applyFont="1" applyFill="1" applyBorder="1" applyAlignment="1">
      <alignment horizontal="center" vertical="center" wrapText="1"/>
    </xf>
    <xf numFmtId="0" fontId="14" fillId="0" borderId="6" xfId="0" applyFont="1" applyBorder="1" applyAlignment="1">
      <alignment horizontal="center" vertical="center" wrapText="1"/>
    </xf>
    <xf numFmtId="0" fontId="0" fillId="0" borderId="0" xfId="0" applyNumberFormat="1" applyAlignment="1">
      <alignment horizontal="center"/>
    </xf>
    <xf numFmtId="49" fontId="0" fillId="0" borderId="0" xfId="0" applyNumberFormat="1" applyAlignment="1">
      <alignment horizontal="center"/>
    </xf>
    <xf numFmtId="49" fontId="0" fillId="2" borderId="0" xfId="0" applyNumberFormat="1" applyFont="1" applyFill="1" applyAlignment="1">
      <alignment horizontal="center"/>
    </xf>
    <xf numFmtId="0" fontId="14" fillId="2" borderId="0" xfId="0" applyFont="1" applyFill="1"/>
    <xf numFmtId="0" fontId="14" fillId="2" borderId="0" xfId="0" applyFont="1" applyFill="1" applyAlignment="1">
      <alignment horizontal="center"/>
    </xf>
    <xf numFmtId="49" fontId="14" fillId="0" borderId="7" xfId="0" applyNumberFormat="1" applyFont="1" applyFill="1" applyBorder="1" applyAlignment="1">
      <alignment horizontal="center" vertical="center"/>
    </xf>
    <xf numFmtId="0" fontId="14" fillId="0" borderId="7" xfId="0" applyNumberFormat="1" applyFont="1" applyFill="1" applyBorder="1" applyAlignment="1">
      <alignment horizontal="center" vertical="center"/>
    </xf>
    <xf numFmtId="49" fontId="14" fillId="0" borderId="8" xfId="0" applyNumberFormat="1" applyFont="1" applyFill="1" applyBorder="1" applyAlignment="1">
      <alignment horizontal="center" vertical="center"/>
    </xf>
    <xf numFmtId="49" fontId="13" fillId="0" borderId="0" xfId="0" applyNumberFormat="1" applyFont="1" applyFill="1" applyAlignment="1">
      <alignment horizontal="center"/>
    </xf>
    <xf numFmtId="0" fontId="8" fillId="0" borderId="0" xfId="0" applyFont="1" applyFill="1" applyAlignment="1">
      <alignment vertical="center" wrapText="1"/>
    </xf>
    <xf numFmtId="0" fontId="0" fillId="0" borderId="0" xfId="0" applyFill="1" applyAlignment="1">
      <alignment vertical="center"/>
    </xf>
    <xf numFmtId="165" fontId="14" fillId="3" borderId="14" xfId="0" applyNumberFormat="1" applyFont="1" applyFill="1" applyBorder="1" applyAlignment="1">
      <alignment horizontal="center" vertical="center" wrapText="1"/>
    </xf>
    <xf numFmtId="49" fontId="14" fillId="3" borderId="14" xfId="0" applyNumberFormat="1" applyFont="1" applyFill="1" applyBorder="1" applyAlignment="1">
      <alignment horizontal="center" vertical="center" wrapText="1"/>
    </xf>
    <xf numFmtId="49" fontId="14" fillId="3" borderId="15" xfId="0" applyNumberFormat="1" applyFont="1" applyFill="1" applyBorder="1" applyAlignment="1">
      <alignment horizontal="center" vertical="center" wrapText="1"/>
    </xf>
    <xf numFmtId="167" fontId="14" fillId="0" borderId="14" xfId="0" applyNumberFormat="1" applyFont="1" applyFill="1" applyBorder="1" applyAlignment="1">
      <alignment horizontal="center" vertical="center" wrapText="1"/>
    </xf>
    <xf numFmtId="11" fontId="0" fillId="0" borderId="0" xfId="0" applyNumberFormat="1"/>
    <xf numFmtId="11" fontId="0" fillId="0" borderId="0" xfId="0" applyNumberFormat="1" applyAlignment="1">
      <alignment horizontal="center"/>
    </xf>
    <xf numFmtId="0" fontId="21" fillId="0" borderId="0" xfId="0" applyFont="1" applyAlignment="1">
      <alignment horizontal="center" vertical="center"/>
    </xf>
    <xf numFmtId="0" fontId="21" fillId="0" borderId="0" xfId="0" applyFont="1" applyAlignment="1">
      <alignment horizontal="center"/>
    </xf>
    <xf numFmtId="166" fontId="21" fillId="0" borderId="0" xfId="0" applyNumberFormat="1" applyFont="1" applyAlignment="1">
      <alignment horizontal="center" vertical="center"/>
    </xf>
    <xf numFmtId="166" fontId="21" fillId="0" borderId="0" xfId="0" applyNumberFormat="1" applyFont="1" applyAlignment="1">
      <alignment horizontal="center"/>
    </xf>
    <xf numFmtId="0" fontId="20" fillId="0" borderId="0" xfId="0" applyFont="1" applyAlignment="1">
      <alignment horizontal="center" vertical="center"/>
    </xf>
    <xf numFmtId="49" fontId="21" fillId="0" borderId="0" xfId="0" applyNumberFormat="1" applyFont="1" applyAlignment="1">
      <alignment horizontal="center"/>
    </xf>
    <xf numFmtId="11" fontId="21" fillId="0" borderId="0" xfId="0" applyNumberFormat="1" applyFont="1" applyAlignment="1">
      <alignment horizontal="center"/>
    </xf>
    <xf numFmtId="49" fontId="7" fillId="0" borderId="0" xfId="0" applyNumberFormat="1" applyFont="1" applyFill="1" applyBorder="1" applyAlignment="1">
      <alignment horizontal="center" vertical="center"/>
    </xf>
    <xf numFmtId="49" fontId="0" fillId="0" borderId="0" xfId="0" applyNumberFormat="1" applyBorder="1" applyAlignment="1">
      <alignment horizontal="center" vertical="center"/>
    </xf>
    <xf numFmtId="49" fontId="18" fillId="0" borderId="0" xfId="0" applyNumberFormat="1" applyFont="1" applyBorder="1" applyAlignment="1">
      <alignment horizontal="left" vertical="center"/>
    </xf>
    <xf numFmtId="49" fontId="18" fillId="0" borderId="0" xfId="0" applyNumberFormat="1" applyFont="1" applyBorder="1"/>
    <xf numFmtId="166" fontId="0" fillId="0" borderId="0" xfId="0" applyNumberFormat="1" applyBorder="1" applyAlignment="1">
      <alignment horizontal="center" vertical="center"/>
    </xf>
    <xf numFmtId="49" fontId="18" fillId="0" borderId="0" xfId="0" applyNumberFormat="1" applyFont="1"/>
    <xf numFmtId="49" fontId="18" fillId="0" borderId="0" xfId="0" applyNumberFormat="1" applyFont="1" applyFill="1"/>
    <xf numFmtId="49" fontId="14" fillId="0" borderId="0" xfId="0" applyNumberFormat="1" applyFont="1" applyBorder="1" applyAlignment="1">
      <alignment horizontal="left" vertical="center"/>
    </xf>
    <xf numFmtId="49" fontId="14" fillId="0" borderId="0" xfId="0" applyNumberFormat="1" applyFont="1" applyFill="1" applyBorder="1" applyAlignment="1">
      <alignment horizontal="left" vertical="center"/>
    </xf>
    <xf numFmtId="0" fontId="8" fillId="0" borderId="0" xfId="0" applyFont="1" applyFill="1" applyAlignment="1">
      <alignment horizontal="center" vertical="center" wrapText="1"/>
    </xf>
    <xf numFmtId="167" fontId="22" fillId="0" borderId="0" xfId="307" applyNumberFormat="1" applyFill="1" applyBorder="1" applyAlignment="1">
      <alignment horizontal="center" vertical="center" wrapText="1"/>
    </xf>
    <xf numFmtId="49" fontId="9" fillId="0" borderId="0" xfId="0" applyNumberFormat="1" applyFont="1" applyFill="1" applyAlignment="1">
      <alignment horizontal="left" vertical="center"/>
    </xf>
    <xf numFmtId="49" fontId="0" fillId="0" borderId="0" xfId="0" applyNumberFormat="1" applyBorder="1" applyAlignment="1"/>
    <xf numFmtId="49" fontId="14" fillId="2" borderId="8" xfId="0" applyNumberFormat="1" applyFont="1" applyFill="1" applyBorder="1" applyAlignment="1">
      <alignment vertical="center" wrapText="1"/>
    </xf>
    <xf numFmtId="49" fontId="0" fillId="0" borderId="0" xfId="0" applyNumberFormat="1" applyAlignment="1"/>
    <xf numFmtId="166" fontId="0" fillId="0" borderId="0" xfId="0" applyNumberFormat="1" applyBorder="1" applyAlignment="1">
      <alignment horizontal="right" vertical="center"/>
    </xf>
    <xf numFmtId="0" fontId="0" fillId="0" borderId="0" xfId="0" applyAlignment="1">
      <alignment horizontal="left" wrapText="1"/>
    </xf>
    <xf numFmtId="0" fontId="0" fillId="0" borderId="0" xfId="0" applyAlignment="1">
      <alignment horizontal="center" wrapText="1"/>
    </xf>
    <xf numFmtId="11" fontId="0" fillId="0" borderId="0" xfId="0" applyNumberFormat="1" applyAlignment="1">
      <alignment horizontal="left"/>
    </xf>
    <xf numFmtId="166" fontId="14" fillId="3" borderId="14" xfId="0" applyNumberFormat="1" applyFont="1" applyFill="1" applyBorder="1" applyAlignment="1">
      <alignment horizontal="center" vertical="center" wrapText="1"/>
    </xf>
    <xf numFmtId="166" fontId="0" fillId="0" borderId="1" xfId="0" applyNumberFormat="1" applyFont="1" applyBorder="1" applyAlignment="1">
      <alignment horizontal="right" vertical="center"/>
    </xf>
    <xf numFmtId="166" fontId="9" fillId="0" borderId="0" xfId="0" applyNumberFormat="1" applyFont="1" applyAlignment="1">
      <alignment horizontal="left" vertical="center"/>
    </xf>
    <xf numFmtId="166" fontId="14" fillId="0" borderId="0" xfId="0" applyNumberFormat="1" applyFont="1" applyBorder="1" applyAlignment="1">
      <alignment horizontal="left" vertical="center"/>
    </xf>
    <xf numFmtId="166" fontId="0" fillId="0" borderId="0" xfId="0" applyNumberFormat="1" applyFont="1" applyBorder="1" applyAlignment="1">
      <alignment horizontal="left" vertical="center"/>
    </xf>
    <xf numFmtId="166" fontId="14" fillId="0" borderId="0" xfId="0" applyNumberFormat="1" applyFont="1" applyFill="1" applyBorder="1" applyAlignment="1">
      <alignment horizontal="left" vertical="center"/>
    </xf>
    <xf numFmtId="49" fontId="2" fillId="0" borderId="0" xfId="0" applyNumberFormat="1" applyFont="1" applyFill="1" applyBorder="1" applyAlignment="1">
      <alignment horizontal="right" vertical="center"/>
    </xf>
    <xf numFmtId="167" fontId="0" fillId="0" borderId="0" xfId="0" applyNumberFormat="1" applyFont="1" applyFill="1" applyBorder="1" applyAlignment="1">
      <alignment horizontal="right" vertical="center"/>
    </xf>
    <xf numFmtId="167" fontId="2" fillId="0" borderId="0" xfId="0" applyNumberFormat="1" applyFont="1" applyFill="1" applyBorder="1" applyAlignment="1">
      <alignment horizontal="center" vertical="center"/>
    </xf>
    <xf numFmtId="49" fontId="16" fillId="0" borderId="0" xfId="0" applyNumberFormat="1" applyFont="1" applyFill="1" applyBorder="1" applyAlignment="1">
      <alignment horizontal="right" vertical="center"/>
    </xf>
    <xf numFmtId="167" fontId="5" fillId="0" borderId="0" xfId="0" applyNumberFormat="1" applyFont="1" applyFill="1" applyBorder="1" applyAlignment="1">
      <alignment horizontal="center" vertical="center"/>
    </xf>
    <xf numFmtId="49" fontId="0" fillId="0" borderId="0" xfId="0" applyNumberFormat="1" applyFont="1" applyBorder="1" applyAlignment="1">
      <alignment horizontal="right" vertical="center"/>
    </xf>
    <xf numFmtId="167" fontId="14" fillId="0" borderId="0" xfId="0" applyNumberFormat="1" applyFont="1" applyFill="1" applyBorder="1" applyAlignment="1">
      <alignment horizontal="center" vertical="center" wrapText="1"/>
    </xf>
    <xf numFmtId="11" fontId="0" fillId="0" borderId="0" xfId="0" applyNumberFormat="1" applyFont="1" applyFill="1" applyBorder="1" applyAlignment="1">
      <alignment horizontal="right" vertical="center"/>
    </xf>
    <xf numFmtId="167" fontId="16" fillId="0" borderId="0" xfId="0" applyNumberFormat="1" applyFont="1" applyFill="1" applyBorder="1" applyAlignment="1">
      <alignment horizontal="center" vertical="center"/>
    </xf>
    <xf numFmtId="49" fontId="17" fillId="0" borderId="0" xfId="0" applyNumberFormat="1" applyFont="1" applyFill="1" applyBorder="1" applyAlignment="1">
      <alignment horizontal="right" vertical="center"/>
    </xf>
    <xf numFmtId="167" fontId="17" fillId="0" borderId="0" xfId="0" applyNumberFormat="1" applyFont="1" applyFill="1" applyBorder="1" applyAlignment="1">
      <alignment horizontal="center" vertical="center"/>
    </xf>
    <xf numFmtId="167" fontId="0" fillId="0" borderId="0" xfId="0" applyNumberFormat="1" applyFill="1" applyBorder="1" applyAlignment="1">
      <alignment horizontal="center" vertical="center"/>
    </xf>
    <xf numFmtId="49" fontId="10" fillId="0" borderId="0" xfId="0" applyNumberFormat="1" applyFont="1" applyFill="1" applyBorder="1" applyAlignment="1">
      <alignment horizontal="left" vertical="center"/>
    </xf>
    <xf numFmtId="167" fontId="0" fillId="0" borderId="0" xfId="0" applyNumberFormat="1" applyFont="1" applyFill="1" applyBorder="1" applyAlignment="1">
      <alignment horizontal="center" vertical="center"/>
    </xf>
    <xf numFmtId="49" fontId="11" fillId="0" borderId="0" xfId="0" applyNumberFormat="1" applyFont="1" applyFill="1" applyBorder="1" applyAlignment="1">
      <alignment horizontal="left" vertical="center"/>
    </xf>
    <xf numFmtId="0" fontId="0" fillId="0" borderId="0" xfId="0" applyFont="1" applyFill="1" applyBorder="1"/>
    <xf numFmtId="167" fontId="0" fillId="0" borderId="0" xfId="0" applyNumberFormat="1" applyFill="1" applyBorder="1" applyAlignment="1">
      <alignment horizontal="center" vertical="center" wrapText="1"/>
    </xf>
    <xf numFmtId="49" fontId="0" fillId="0" borderId="0" xfId="0" applyNumberFormat="1" applyFont="1" applyFill="1" applyBorder="1" applyAlignment="1">
      <alignment horizontal="right" vertical="center"/>
    </xf>
    <xf numFmtId="49" fontId="5" fillId="0" borderId="0" xfId="0" applyNumberFormat="1" applyFont="1" applyFill="1" applyBorder="1" applyAlignment="1">
      <alignment horizontal="right" vertical="center"/>
    </xf>
    <xf numFmtId="167" fontId="0" fillId="0" borderId="0" xfId="0" applyNumberFormat="1" applyFill="1" applyBorder="1" applyAlignment="1">
      <alignment horizontal="right" vertical="center"/>
    </xf>
    <xf numFmtId="49" fontId="11" fillId="0" borderId="0" xfId="0" applyNumberFormat="1" applyFont="1" applyFill="1" applyBorder="1"/>
    <xf numFmtId="49" fontId="8" fillId="0" borderId="0" xfId="0" applyNumberFormat="1" applyFont="1" applyFill="1" applyBorder="1" applyAlignment="1">
      <alignment horizontal="left" vertical="center"/>
    </xf>
    <xf numFmtId="49" fontId="0" fillId="0" borderId="0" xfId="0" applyNumberFormat="1" applyFont="1" applyFill="1" applyBorder="1" applyAlignment="1">
      <alignment horizontal="right" vertical="center" wrapText="1"/>
    </xf>
    <xf numFmtId="167" fontId="0" fillId="0" borderId="0" xfId="0" applyNumberFormat="1" applyFont="1" applyFill="1" applyBorder="1" applyAlignment="1">
      <alignment horizontal="right"/>
    </xf>
    <xf numFmtId="49" fontId="12" fillId="0" borderId="0" xfId="0" applyNumberFormat="1" applyFont="1" applyFill="1" applyBorder="1"/>
    <xf numFmtId="49" fontId="12" fillId="0" borderId="0" xfId="0" applyNumberFormat="1" applyFont="1" applyFill="1" applyBorder="1" applyAlignment="1">
      <alignment horizontal="center" vertical="center" wrapText="1"/>
    </xf>
    <xf numFmtId="49" fontId="9" fillId="0" borderId="0" xfId="0" applyNumberFormat="1" applyFont="1" applyFill="1" applyBorder="1"/>
    <xf numFmtId="49" fontId="11" fillId="0" borderId="0" xfId="0" applyNumberFormat="1" applyFont="1" applyFill="1" applyBorder="1" applyAlignment="1">
      <alignment vertical="center"/>
    </xf>
    <xf numFmtId="49" fontId="10" fillId="0" borderId="0" xfId="0" applyNumberFormat="1" applyFont="1" applyFill="1" applyBorder="1"/>
    <xf numFmtId="0" fontId="0" fillId="0" borderId="0" xfId="0" applyNumberFormat="1" applyFont="1" applyBorder="1" applyAlignment="1">
      <alignment horizontal="right" vertical="center"/>
    </xf>
    <xf numFmtId="49" fontId="0" fillId="0" borderId="0" xfId="0" applyNumberFormat="1" applyFont="1" applyAlignment="1">
      <alignment vertical="top" wrapText="1"/>
    </xf>
    <xf numFmtId="49" fontId="14" fillId="0" borderId="0" xfId="0" applyNumberFormat="1" applyFont="1" applyFill="1"/>
    <xf numFmtId="0" fontId="14" fillId="0" borderId="0" xfId="0" applyFont="1" applyFill="1"/>
    <xf numFmtId="49" fontId="13" fillId="0" borderId="0" xfId="0" applyNumberFormat="1" applyFont="1" applyFill="1"/>
    <xf numFmtId="49" fontId="0" fillId="0" borderId="0" xfId="0" applyNumberFormat="1" applyFont="1" applyFill="1" applyAlignment="1">
      <alignment horizontal="left"/>
    </xf>
    <xf numFmtId="49" fontId="0" fillId="0" borderId="0" xfId="0" applyNumberFormat="1" applyFont="1" applyAlignment="1">
      <alignment horizontal="left"/>
    </xf>
    <xf numFmtId="0" fontId="0" fillId="0" borderId="0" xfId="0" applyFill="1" applyAlignment="1">
      <alignment horizontal="center"/>
    </xf>
    <xf numFmtId="49" fontId="0" fillId="0" borderId="0" xfId="0" applyNumberFormat="1" applyFont="1" applyFill="1" applyAlignment="1">
      <alignment horizontal="center"/>
    </xf>
    <xf numFmtId="49" fontId="0" fillId="2" borderId="0" xfId="0" applyNumberFormat="1" applyFont="1" applyFill="1" applyAlignment="1">
      <alignment horizontal="left"/>
    </xf>
    <xf numFmtId="49" fontId="14" fillId="0" borderId="7" xfId="0" applyNumberFormat="1" applyFont="1" applyFill="1" applyBorder="1" applyAlignment="1">
      <alignment horizontal="left" vertical="center"/>
    </xf>
    <xf numFmtId="49" fontId="13" fillId="0" borderId="0" xfId="0" applyNumberFormat="1" applyFont="1" applyAlignment="1">
      <alignment horizontal="left"/>
    </xf>
    <xf numFmtId="49" fontId="13" fillId="0" borderId="0" xfId="0" applyNumberFormat="1" applyFont="1" applyAlignment="1">
      <alignment horizontal="center"/>
    </xf>
    <xf numFmtId="49" fontId="14" fillId="0" borderId="7" xfId="0" applyNumberFormat="1" applyFont="1" applyBorder="1" applyAlignment="1">
      <alignment horizontal="center"/>
    </xf>
    <xf numFmtId="0" fontId="14" fillId="2" borderId="0" xfId="0" applyFont="1" applyFill="1" applyAlignment="1">
      <alignment horizontal="left" wrapText="1"/>
    </xf>
    <xf numFmtId="49" fontId="14" fillId="2" borderId="0" xfId="0" applyNumberFormat="1" applyFont="1" applyFill="1" applyAlignment="1">
      <alignment horizontal="left"/>
    </xf>
    <xf numFmtId="49" fontId="14" fillId="0" borderId="6" xfId="0" applyNumberFormat="1" applyFont="1" applyBorder="1" applyAlignment="1">
      <alignment horizontal="left"/>
    </xf>
    <xf numFmtId="166" fontId="14" fillId="0" borderId="7" xfId="0" applyNumberFormat="1" applyFont="1" applyFill="1" applyBorder="1" applyAlignment="1">
      <alignment horizontal="center" vertical="center" wrapText="1"/>
    </xf>
    <xf numFmtId="166" fontId="0" fillId="2" borderId="0" xfId="0" applyNumberFormat="1" applyFont="1" applyFill="1" applyAlignment="1">
      <alignment horizontal="center"/>
    </xf>
    <xf numFmtId="166" fontId="13" fillId="0" borderId="0" xfId="0" applyNumberFormat="1" applyFont="1" applyAlignment="1">
      <alignment horizontal="center"/>
    </xf>
    <xf numFmtId="166" fontId="14" fillId="0" borderId="7" xfId="0" applyNumberFormat="1" applyFont="1" applyBorder="1" applyAlignment="1">
      <alignment horizontal="center"/>
    </xf>
    <xf numFmtId="49" fontId="0" fillId="0" borderId="9" xfId="0" applyNumberFormat="1" applyBorder="1" applyAlignment="1">
      <alignment vertical="center"/>
    </xf>
    <xf numFmtId="49" fontId="8" fillId="0" borderId="0" xfId="0" applyNumberFormat="1" applyFont="1" applyFill="1" applyAlignment="1">
      <alignment horizontal="left" vertical="center" wrapText="1"/>
    </xf>
    <xf numFmtId="49" fontId="0" fillId="0" borderId="5" xfId="0" applyNumberFormat="1" applyFont="1" applyBorder="1" applyAlignment="1">
      <alignment horizontal="left" vertical="center" wrapText="1"/>
    </xf>
    <xf numFmtId="0" fontId="14" fillId="0" borderId="0" xfId="0" applyFont="1" applyAlignment="1">
      <alignment vertical="center" wrapText="1"/>
    </xf>
    <xf numFmtId="0" fontId="14" fillId="0" borderId="7" xfId="0" applyFont="1" applyBorder="1" applyAlignment="1">
      <alignment vertical="center" wrapText="1"/>
    </xf>
    <xf numFmtId="0" fontId="14" fillId="0" borderId="7" xfId="0" applyFont="1" applyBorder="1" applyAlignment="1">
      <alignment horizontal="center" vertical="center" wrapText="1"/>
    </xf>
    <xf numFmtId="0" fontId="14" fillId="0" borderId="8" xfId="0" applyFont="1" applyBorder="1" applyAlignment="1">
      <alignment horizontal="center" vertical="center" wrapText="1"/>
    </xf>
    <xf numFmtId="0" fontId="14" fillId="6" borderId="0" xfId="0" applyFont="1" applyFill="1" applyAlignment="1">
      <alignment vertical="center"/>
    </xf>
    <xf numFmtId="0" fontId="0" fillId="6" borderId="0" xfId="0" applyFill="1" applyAlignment="1">
      <alignment vertical="center"/>
    </xf>
    <xf numFmtId="0" fontId="0" fillId="6" borderId="0" xfId="0" applyFill="1" applyAlignment="1">
      <alignment horizontal="center" vertical="center"/>
    </xf>
    <xf numFmtId="0" fontId="0" fillId="7" borderId="0" xfId="0" applyFill="1" applyAlignment="1">
      <alignment horizontal="center"/>
    </xf>
    <xf numFmtId="0" fontId="14" fillId="8" borderId="0" xfId="0" applyFont="1" applyFill="1" applyAlignment="1">
      <alignment vertical="center"/>
    </xf>
    <xf numFmtId="0" fontId="14" fillId="8" borderId="0" xfId="0" applyFont="1" applyFill="1" applyAlignment="1">
      <alignment horizontal="center" vertical="center"/>
    </xf>
    <xf numFmtId="0" fontId="1" fillId="0" borderId="0" xfId="0" applyFont="1" applyAlignment="1">
      <alignment vertical="center"/>
    </xf>
    <xf numFmtId="0" fontId="14" fillId="0" borderId="0" xfId="0" applyFont="1" applyFill="1" applyAlignment="1">
      <alignment vertical="center"/>
    </xf>
    <xf numFmtId="0" fontId="14" fillId="0" borderId="0" xfId="0" applyFont="1" applyFill="1" applyAlignment="1">
      <alignment horizontal="center" vertical="center"/>
    </xf>
    <xf numFmtId="0" fontId="1" fillId="0" borderId="0" xfId="0" applyFont="1" applyFill="1" applyAlignment="1">
      <alignment vertical="center"/>
    </xf>
    <xf numFmtId="0" fontId="0" fillId="7" borderId="0" xfId="0" applyFill="1" applyAlignment="1"/>
    <xf numFmtId="0" fontId="0" fillId="0" borderId="0" xfId="0" applyFill="1" applyAlignment="1"/>
    <xf numFmtId="49" fontId="8" fillId="0" borderId="0" xfId="0" applyNumberFormat="1" applyFont="1" applyFill="1" applyAlignment="1">
      <alignment horizontal="center" vertical="center" wrapText="1"/>
    </xf>
    <xf numFmtId="0" fontId="1" fillId="8" borderId="0" xfId="0" applyFont="1" applyFill="1" applyAlignment="1">
      <alignment vertical="center"/>
    </xf>
    <xf numFmtId="0" fontId="0" fillId="0" borderId="16" xfId="0" applyBorder="1"/>
    <xf numFmtId="0" fontId="0" fillId="0" borderId="17" xfId="0" applyBorder="1"/>
    <xf numFmtId="0" fontId="0" fillId="0" borderId="17" xfId="0" applyBorder="1" applyAlignment="1">
      <alignment horizontal="center"/>
    </xf>
    <xf numFmtId="0" fontId="0" fillId="0" borderId="18" xfId="0" applyBorder="1"/>
    <xf numFmtId="0" fontId="0" fillId="0" borderId="9" xfId="0" applyBorder="1"/>
    <xf numFmtId="0" fontId="0" fillId="0" borderId="0" xfId="0" applyBorder="1"/>
    <xf numFmtId="0" fontId="0" fillId="0" borderId="0" xfId="0" applyBorder="1" applyAlignment="1">
      <alignment horizontal="center"/>
    </xf>
    <xf numFmtId="0" fontId="0" fillId="0" borderId="10" xfId="0" applyBorder="1"/>
    <xf numFmtId="0" fontId="0" fillId="7" borderId="9" xfId="0" applyFill="1" applyBorder="1"/>
    <xf numFmtId="0" fontId="0" fillId="7" borderId="0" xfId="0" applyFill="1" applyBorder="1"/>
    <xf numFmtId="0" fontId="0" fillId="7" borderId="0" xfId="0" applyFill="1" applyBorder="1" applyAlignment="1">
      <alignment horizontal="center"/>
    </xf>
    <xf numFmtId="0" fontId="0" fillId="7" borderId="10" xfId="0" applyFill="1" applyBorder="1"/>
    <xf numFmtId="0" fontId="0" fillId="0" borderId="19" xfId="0" applyBorder="1"/>
    <xf numFmtId="0" fontId="0" fillId="0" borderId="20" xfId="0" applyBorder="1"/>
    <xf numFmtId="0" fontId="0" fillId="0" borderId="20" xfId="0" applyBorder="1" applyAlignment="1">
      <alignment horizontal="center"/>
    </xf>
    <xf numFmtId="0" fontId="0" fillId="0" borderId="21" xfId="0" applyBorder="1"/>
    <xf numFmtId="0" fontId="14" fillId="0" borderId="6" xfId="0" applyFont="1" applyBorder="1" applyAlignment="1">
      <alignment wrapText="1"/>
    </xf>
    <xf numFmtId="0" fontId="14" fillId="0" borderId="7" xfId="0" applyFont="1" applyBorder="1" applyAlignment="1">
      <alignment wrapText="1"/>
    </xf>
    <xf numFmtId="0" fontId="14" fillId="0" borderId="7" xfId="0" applyFont="1" applyBorder="1" applyAlignment="1">
      <alignment horizontal="center" wrapText="1"/>
    </xf>
    <xf numFmtId="0" fontId="14" fillId="0" borderId="8" xfId="0" applyFont="1" applyBorder="1" applyAlignment="1">
      <alignment horizontal="center" wrapText="1"/>
    </xf>
    <xf numFmtId="166" fontId="0" fillId="0" borderId="0" xfId="0" applyNumberFormat="1" applyFont="1" applyBorder="1" applyAlignment="1">
      <alignment horizontal="right" vertical="center"/>
    </xf>
    <xf numFmtId="167" fontId="0" fillId="0" borderId="1" xfId="0" applyNumberFormat="1" applyBorder="1" applyAlignment="1">
      <alignment horizontal="center" vertical="center"/>
    </xf>
    <xf numFmtId="49" fontId="0" fillId="0" borderId="10" xfId="0" applyNumberFormat="1" applyFont="1" applyBorder="1" applyAlignment="1">
      <alignment horizontal="left" vertical="center"/>
    </xf>
    <xf numFmtId="0" fontId="9" fillId="0" borderId="0" xfId="0" applyNumberFormat="1" applyFont="1" applyAlignment="1">
      <alignment horizontal="left" vertical="center"/>
    </xf>
    <xf numFmtId="0" fontId="0" fillId="0" borderId="0" xfId="0" applyNumberFormat="1" applyFont="1" applyBorder="1" applyAlignment="1">
      <alignment horizontal="left" vertical="center"/>
    </xf>
    <xf numFmtId="49" fontId="0" fillId="0" borderId="9" xfId="0" applyNumberFormat="1" applyFont="1" applyBorder="1" applyAlignment="1">
      <alignment horizontal="right" vertical="center"/>
    </xf>
    <xf numFmtId="49" fontId="5" fillId="0" borderId="9" xfId="0" applyNumberFormat="1" applyFont="1" applyBorder="1" applyAlignment="1">
      <alignment horizontal="right" vertical="center"/>
    </xf>
    <xf numFmtId="49" fontId="5" fillId="0" borderId="9" xfId="0" applyNumberFormat="1" applyFont="1" applyFill="1" applyBorder="1" applyAlignment="1">
      <alignment horizontal="right" vertical="center"/>
    </xf>
    <xf numFmtId="49" fontId="2" fillId="0" borderId="9" xfId="0" applyNumberFormat="1" applyFont="1" applyBorder="1" applyAlignment="1">
      <alignment horizontal="right" vertical="center"/>
    </xf>
    <xf numFmtId="165" fontId="0" fillId="0" borderId="2" xfId="0" applyNumberFormat="1" applyFont="1" applyBorder="1" applyAlignment="1">
      <alignment horizontal="left" vertical="center" wrapText="1"/>
    </xf>
    <xf numFmtId="166" fontId="5" fillId="0" borderId="1" xfId="0" applyNumberFormat="1" applyFont="1" applyFill="1" applyBorder="1" applyAlignment="1">
      <alignment horizontal="right" vertical="center"/>
    </xf>
    <xf numFmtId="166" fontId="2" fillId="0" borderId="1" xfId="0" applyNumberFormat="1" applyFont="1" applyBorder="1" applyAlignment="1">
      <alignment horizontal="right" vertical="center"/>
    </xf>
    <xf numFmtId="0" fontId="14" fillId="3" borderId="14" xfId="0" applyNumberFormat="1" applyFont="1" applyFill="1" applyBorder="1" applyAlignment="1">
      <alignment horizontal="center" vertical="center" wrapText="1"/>
    </xf>
    <xf numFmtId="165" fontId="0" fillId="0" borderId="10" xfId="0" applyNumberFormat="1" applyFont="1" applyBorder="1" applyAlignment="1">
      <alignment horizontal="left" vertical="center" wrapText="1"/>
    </xf>
    <xf numFmtId="165" fontId="0" fillId="0" borderId="10" xfId="0" applyNumberFormat="1" applyFont="1" applyBorder="1"/>
    <xf numFmtId="165" fontId="0" fillId="0" borderId="10" xfId="0" applyNumberFormat="1" applyFont="1" applyFill="1" applyBorder="1" applyAlignment="1">
      <alignment horizontal="left" vertical="center" wrapText="1"/>
    </xf>
    <xf numFmtId="49" fontId="0" fillId="5" borderId="24" xfId="0" applyNumberFormat="1" applyFont="1" applyFill="1" applyBorder="1" applyAlignment="1">
      <alignment horizontal="left" vertical="center"/>
    </xf>
    <xf numFmtId="49" fontId="0" fillId="0" borderId="24" xfId="0" applyNumberFormat="1" applyFont="1" applyFill="1" applyBorder="1" applyAlignment="1">
      <alignment horizontal="left" vertical="center"/>
    </xf>
    <xf numFmtId="49" fontId="0" fillId="0" borderId="25" xfId="0" applyNumberFormat="1" applyFont="1" applyFill="1" applyBorder="1" applyAlignment="1">
      <alignment horizontal="left" vertical="center"/>
    </xf>
    <xf numFmtId="49" fontId="0" fillId="0" borderId="10" xfId="0" applyNumberFormat="1" applyFont="1" applyBorder="1" applyAlignment="1">
      <alignment horizontal="right" vertical="center"/>
    </xf>
    <xf numFmtId="49" fontId="18" fillId="0" borderId="0" xfId="0" applyNumberFormat="1" applyFont="1" applyFill="1" applyAlignment="1">
      <alignment horizontal="left"/>
    </xf>
    <xf numFmtId="49" fontId="18" fillId="0" borderId="0" xfId="0" applyNumberFormat="1" applyFont="1" applyAlignment="1">
      <alignment horizontal="left"/>
    </xf>
    <xf numFmtId="49" fontId="0" fillId="0" borderId="0" xfId="0" applyNumberFormat="1" applyFill="1" applyAlignment="1">
      <alignment horizontal="center"/>
    </xf>
    <xf numFmtId="0" fontId="18" fillId="0" borderId="0" xfId="0" applyFont="1"/>
    <xf numFmtId="0" fontId="0" fillId="0" borderId="9" xfId="0" applyFill="1" applyBorder="1" applyAlignment="1">
      <alignment horizontal="center" vertical="center"/>
    </xf>
    <xf numFmtId="49" fontId="0" fillId="0" borderId="0" xfId="0" applyNumberFormat="1" applyBorder="1" applyAlignment="1">
      <alignment horizontal="left"/>
    </xf>
    <xf numFmtId="49" fontId="18" fillId="0" borderId="0" xfId="0" applyNumberFormat="1" applyFont="1" applyBorder="1" applyAlignment="1">
      <alignment horizontal="left"/>
    </xf>
    <xf numFmtId="11" fontId="18" fillId="0" borderId="0" xfId="0" applyNumberFormat="1" applyFont="1"/>
    <xf numFmtId="165" fontId="0" fillId="0" borderId="10" xfId="0" applyNumberFormat="1" applyFont="1" applyFill="1" applyBorder="1" applyAlignment="1">
      <alignment vertical="center" wrapText="1"/>
    </xf>
    <xf numFmtId="166" fontId="0" fillId="0" borderId="1" xfId="0" applyNumberFormat="1" applyFont="1" applyFill="1" applyBorder="1" applyAlignment="1">
      <alignment horizontal="right" vertical="center"/>
    </xf>
    <xf numFmtId="166" fontId="5" fillId="0" borderId="1" xfId="0" applyNumberFormat="1" applyFont="1" applyBorder="1" applyAlignment="1">
      <alignment horizontal="right" vertical="center"/>
    </xf>
    <xf numFmtId="0" fontId="0" fillId="2" borderId="0" xfId="0" applyNumberFormat="1" applyFont="1" applyFill="1" applyAlignment="1">
      <alignment horizontal="center"/>
    </xf>
    <xf numFmtId="166" fontId="0" fillId="0" borderId="0" xfId="0" applyNumberFormat="1" applyFill="1" applyAlignment="1">
      <alignment horizontal="center"/>
    </xf>
    <xf numFmtId="49" fontId="0" fillId="0" borderId="0" xfId="0" applyNumberFormat="1" applyFont="1" applyAlignment="1">
      <alignment horizontal="center"/>
    </xf>
    <xf numFmtId="0" fontId="0" fillId="0" borderId="0" xfId="0" applyNumberFormat="1" applyFont="1" applyAlignment="1">
      <alignment horizontal="center"/>
    </xf>
    <xf numFmtId="166" fontId="14" fillId="2" borderId="0" xfId="0" applyNumberFormat="1" applyFont="1" applyFill="1" applyAlignment="1">
      <alignment horizontal="center"/>
    </xf>
    <xf numFmtId="0" fontId="13" fillId="0" borderId="0" xfId="0" applyNumberFormat="1" applyFont="1" applyAlignment="1">
      <alignment horizontal="center"/>
    </xf>
    <xf numFmtId="0" fontId="14" fillId="0" borderId="7" xfId="0" applyNumberFormat="1" applyFont="1" applyBorder="1" applyAlignment="1">
      <alignment horizontal="center"/>
    </xf>
    <xf numFmtId="0" fontId="19" fillId="2" borderId="0" xfId="0" applyFont="1" applyFill="1" applyAlignment="1">
      <alignment horizontal="center"/>
    </xf>
    <xf numFmtId="0" fontId="0" fillId="0" borderId="10" xfId="0" applyBorder="1" applyAlignment="1">
      <alignment vertical="center"/>
    </xf>
    <xf numFmtId="0" fontId="0" fillId="0" borderId="10" xfId="0" applyBorder="1" applyAlignment="1">
      <alignment horizontal="left" vertical="center"/>
    </xf>
    <xf numFmtId="165" fontId="0" fillId="0" borderId="0" xfId="0" applyNumberFormat="1" applyFont="1" applyBorder="1" applyAlignment="1">
      <alignment horizontal="left" vertical="center" wrapText="1"/>
    </xf>
    <xf numFmtId="0" fontId="0" fillId="0" borderId="10" xfId="0" applyFill="1" applyBorder="1" applyAlignment="1">
      <alignment horizontal="left" vertical="center"/>
    </xf>
    <xf numFmtId="49" fontId="2" fillId="0" borderId="10" xfId="0" applyNumberFormat="1" applyFont="1" applyBorder="1" applyAlignment="1">
      <alignment horizontal="right" vertical="center"/>
    </xf>
    <xf numFmtId="49" fontId="0" fillId="0" borderId="10" xfId="0" applyNumberFormat="1" applyFont="1" applyBorder="1" applyAlignment="1">
      <alignment horizontal="left" vertical="center" wrapText="1"/>
    </xf>
    <xf numFmtId="49" fontId="0" fillId="0" borderId="3" xfId="0" applyNumberFormat="1" applyBorder="1" applyAlignment="1">
      <alignment horizontal="left" vertical="center" wrapText="1"/>
    </xf>
    <xf numFmtId="0" fontId="24" fillId="0" borderId="0" xfId="0" applyFont="1" applyFill="1" applyAlignment="1">
      <alignment vertical="center" wrapText="1"/>
    </xf>
    <xf numFmtId="165" fontId="0" fillId="0" borderId="2" xfId="0" applyNumberFormat="1" applyFont="1" applyBorder="1" applyAlignment="1">
      <alignment vertical="center"/>
    </xf>
    <xf numFmtId="166" fontId="0" fillId="0" borderId="4" xfId="0" applyNumberFormat="1" applyFont="1" applyBorder="1" applyAlignment="1">
      <alignment horizontal="right" vertical="center"/>
    </xf>
    <xf numFmtId="165" fontId="0" fillId="0" borderId="2" xfId="0" applyNumberFormat="1" applyFont="1" applyFill="1" applyBorder="1" applyAlignment="1">
      <alignment horizontal="left" vertical="center" wrapText="1"/>
    </xf>
    <xf numFmtId="49" fontId="2" fillId="0" borderId="10" xfId="0" applyNumberFormat="1" applyFont="1" applyFill="1" applyBorder="1" applyAlignment="1">
      <alignment horizontal="right" vertical="center"/>
    </xf>
    <xf numFmtId="49" fontId="2" fillId="0" borderId="1" xfId="0" applyNumberFormat="1" applyFont="1" applyBorder="1" applyAlignment="1">
      <alignment horizontal="right" vertical="center"/>
    </xf>
    <xf numFmtId="167" fontId="0" fillId="0" borderId="1" xfId="0" applyNumberFormat="1" applyFont="1" applyBorder="1" applyAlignment="1">
      <alignment horizontal="center" vertical="center"/>
    </xf>
    <xf numFmtId="49" fontId="29" fillId="0" borderId="9" xfId="0" applyNumberFormat="1" applyFont="1" applyBorder="1" applyAlignment="1">
      <alignment horizontal="right" vertical="center"/>
    </xf>
    <xf numFmtId="166" fontId="29" fillId="0" borderId="1" xfId="0" applyNumberFormat="1" applyFont="1" applyFill="1" applyBorder="1" applyAlignment="1">
      <alignment horizontal="right" vertical="center"/>
    </xf>
    <xf numFmtId="167" fontId="0" fillId="0" borderId="4" xfId="0" applyNumberFormat="1" applyBorder="1" applyAlignment="1">
      <alignment horizontal="center" vertical="center"/>
    </xf>
    <xf numFmtId="166" fontId="0" fillId="0" borderId="9" xfId="0" applyNumberFormat="1" applyFont="1" applyBorder="1" applyAlignment="1">
      <alignment horizontal="right" vertical="center"/>
    </xf>
    <xf numFmtId="11" fontId="0" fillId="0" borderId="0" xfId="0" applyNumberFormat="1" applyFont="1" applyBorder="1" applyAlignment="1">
      <alignment horizontal="right" vertical="center"/>
    </xf>
    <xf numFmtId="166" fontId="0" fillId="0" borderId="0" xfId="0" applyNumberFormat="1" applyFont="1" applyFill="1" applyBorder="1" applyAlignment="1">
      <alignment horizontal="right" vertical="center"/>
    </xf>
    <xf numFmtId="166" fontId="29" fillId="0" borderId="0" xfId="0" applyNumberFormat="1" applyFont="1" applyBorder="1" applyAlignment="1">
      <alignment horizontal="right" vertical="center"/>
    </xf>
    <xf numFmtId="166" fontId="0" fillId="0" borderId="9" xfId="0" applyNumberFormat="1" applyFont="1" applyFill="1" applyBorder="1" applyAlignment="1">
      <alignment horizontal="right" vertical="center"/>
    </xf>
    <xf numFmtId="49" fontId="0" fillId="0" borderId="10" xfId="0" applyNumberFormat="1" applyBorder="1" applyAlignment="1">
      <alignment horizontal="left" vertical="center" wrapText="1"/>
    </xf>
    <xf numFmtId="49" fontId="0" fillId="0" borderId="10" xfId="0" applyNumberFormat="1" applyFont="1" applyFill="1" applyBorder="1" applyAlignment="1">
      <alignment horizontal="left" vertical="center" wrapText="1"/>
    </xf>
    <xf numFmtId="167" fontId="5" fillId="0" borderId="1" xfId="0" applyNumberFormat="1" applyFont="1" applyBorder="1" applyAlignment="1">
      <alignment horizontal="center" vertical="center"/>
    </xf>
    <xf numFmtId="167" fontId="5" fillId="0" borderId="1" xfId="0" applyNumberFormat="1" applyFont="1" applyFill="1" applyBorder="1" applyAlignment="1">
      <alignment horizontal="center" vertical="center"/>
    </xf>
    <xf numFmtId="167" fontId="29" fillId="0" borderId="1" xfId="0" applyNumberFormat="1" applyFont="1" applyBorder="1" applyAlignment="1">
      <alignment horizontal="center" vertical="center"/>
    </xf>
    <xf numFmtId="167" fontId="2" fillId="0" borderId="1" xfId="0" applyNumberFormat="1" applyFont="1" applyBorder="1" applyAlignment="1">
      <alignment horizontal="center" vertical="center"/>
    </xf>
    <xf numFmtId="167" fontId="2" fillId="0" borderId="1" xfId="0" applyNumberFormat="1" applyFont="1" applyFill="1" applyBorder="1" applyAlignment="1">
      <alignment horizontal="center" vertical="center"/>
    </xf>
    <xf numFmtId="167" fontId="0" fillId="0" borderId="1" xfId="0" applyNumberFormat="1" applyBorder="1" applyAlignment="1">
      <alignment horizontal="center" vertical="center" wrapText="1"/>
    </xf>
    <xf numFmtId="166" fontId="29" fillId="0" borderId="1" xfId="0" applyNumberFormat="1" applyFont="1" applyBorder="1" applyAlignment="1">
      <alignment horizontal="right" vertical="center"/>
    </xf>
    <xf numFmtId="166" fontId="29" fillId="0" borderId="9" xfId="0" applyNumberFormat="1" applyFont="1" applyBorder="1"/>
    <xf numFmtId="49" fontId="0" fillId="0" borderId="13" xfId="0" applyNumberFormat="1" applyFont="1" applyFill="1" applyBorder="1" applyAlignment="1">
      <alignment horizontal="center" vertical="center" wrapText="1"/>
    </xf>
    <xf numFmtId="0" fontId="0" fillId="5" borderId="24" xfId="0" applyFont="1" applyFill="1" applyBorder="1"/>
    <xf numFmtId="0" fontId="0" fillId="0" borderId="0" xfId="0" applyNumberFormat="1" applyFont="1" applyFill="1" applyBorder="1" applyAlignment="1">
      <alignment horizontal="left" vertical="center"/>
    </xf>
    <xf numFmtId="165" fontId="0" fillId="0" borderId="23" xfId="0" applyNumberFormat="1" applyFont="1" applyBorder="1" applyAlignment="1">
      <alignment horizontal="left" vertical="center"/>
    </xf>
    <xf numFmtId="49" fontId="0" fillId="0" borderId="22" xfId="0" applyNumberFormat="1" applyFont="1" applyBorder="1" applyAlignment="1">
      <alignment horizontal="right" vertical="center" wrapText="1"/>
    </xf>
    <xf numFmtId="166" fontId="0" fillId="0" borderId="23" xfId="0" applyNumberFormat="1" applyFont="1" applyBorder="1" applyAlignment="1">
      <alignment horizontal="right"/>
    </xf>
    <xf numFmtId="49" fontId="0" fillId="0" borderId="4" xfId="0" applyNumberFormat="1" applyFont="1" applyBorder="1" applyAlignment="1">
      <alignment horizontal="left" vertical="center"/>
    </xf>
    <xf numFmtId="0" fontId="24" fillId="2" borderId="0" xfId="0" applyFont="1" applyFill="1" applyAlignment="1">
      <alignment horizontal="center" vertical="center" wrapText="1"/>
    </xf>
    <xf numFmtId="0" fontId="24" fillId="2" borderId="0" xfId="0" applyFont="1" applyFill="1" applyAlignment="1">
      <alignment horizontal="left" vertical="center"/>
    </xf>
    <xf numFmtId="49" fontId="0" fillId="0" borderId="0" xfId="0" applyNumberFormat="1" applyFont="1" applyAlignment="1">
      <alignment horizontal="left" vertical="top" wrapText="1"/>
    </xf>
    <xf numFmtId="49" fontId="0" fillId="0" borderId="0" xfId="0" applyNumberFormat="1" applyFont="1" applyFill="1" applyAlignment="1">
      <alignment horizontal="left" vertical="center" wrapText="1"/>
    </xf>
    <xf numFmtId="49" fontId="0" fillId="2" borderId="0" xfId="0" applyNumberFormat="1" applyFont="1" applyFill="1" applyAlignment="1">
      <alignment horizontal="left" vertical="center" wrapText="1"/>
    </xf>
    <xf numFmtId="0" fontId="0" fillId="2" borderId="0" xfId="0" applyFont="1" applyFill="1" applyAlignment="1">
      <alignment horizontal="left" vertical="center"/>
    </xf>
    <xf numFmtId="0" fontId="0" fillId="2" borderId="0" xfId="0" applyFont="1" applyFill="1" applyAlignment="1">
      <alignment horizontal="left" vertical="center" wrapText="1"/>
    </xf>
    <xf numFmtId="49" fontId="0" fillId="0" borderId="11" xfId="0" applyNumberFormat="1" applyBorder="1" applyAlignment="1">
      <alignment horizontal="center" vertical="center"/>
    </xf>
    <xf numFmtId="49" fontId="0" fillId="0" borderId="1" xfId="0" applyNumberFormat="1" applyBorder="1" applyAlignment="1">
      <alignment horizontal="center" vertical="center"/>
    </xf>
    <xf numFmtId="49" fontId="0" fillId="0" borderId="12" xfId="0" applyNumberFormat="1" applyBorder="1" applyAlignment="1">
      <alignment horizontal="center" vertical="center"/>
    </xf>
    <xf numFmtId="0" fontId="0" fillId="0" borderId="11" xfId="0" applyFill="1" applyBorder="1" applyAlignment="1">
      <alignment horizontal="center" vertical="center"/>
    </xf>
    <xf numFmtId="0" fontId="0" fillId="0" borderId="1" xfId="0" applyFill="1" applyBorder="1" applyAlignment="1">
      <alignment horizontal="center" vertical="center"/>
    </xf>
    <xf numFmtId="0" fontId="0" fillId="0" borderId="12" xfId="0" applyFill="1" applyBorder="1" applyAlignment="1">
      <alignment horizontal="center" vertical="center"/>
    </xf>
  </cellXfs>
  <cellStyles count="626">
    <cellStyle name="Bad" xfId="307" builtinId="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5" builtinId="9" hidden="1"/>
    <cellStyle name="Followed Hyperlink" xfId="567" builtinId="9" hidden="1"/>
    <cellStyle name="Followed Hyperlink" xfId="569" builtinId="9" hidden="1"/>
    <cellStyle name="Followed Hyperlink" xfId="571" builtinId="9" hidden="1"/>
    <cellStyle name="Followed Hyperlink" xfId="573" builtinId="9" hidden="1"/>
    <cellStyle name="Followed Hyperlink" xfId="575" builtinId="9" hidden="1"/>
    <cellStyle name="Followed Hyperlink" xfId="577" builtinId="9" hidden="1"/>
    <cellStyle name="Followed Hyperlink" xfId="579" builtinId="9" hidden="1"/>
    <cellStyle name="Followed Hyperlink" xfId="581" builtinId="9" hidden="1"/>
    <cellStyle name="Followed Hyperlink" xfId="583" builtinId="9" hidden="1"/>
    <cellStyle name="Followed Hyperlink" xfId="585" builtinId="9" hidden="1"/>
    <cellStyle name="Followed Hyperlink" xfId="587" builtinId="9" hidden="1"/>
    <cellStyle name="Followed Hyperlink" xfId="589" builtinId="9" hidden="1"/>
    <cellStyle name="Followed Hyperlink" xfId="591" builtinId="9" hidden="1"/>
    <cellStyle name="Followed Hyperlink" xfId="593" builtinId="9" hidden="1"/>
    <cellStyle name="Followed Hyperlink" xfId="595" builtinId="9" hidden="1"/>
    <cellStyle name="Followed Hyperlink" xfId="597" builtinId="9" hidden="1"/>
    <cellStyle name="Followed Hyperlink" xfId="599" builtinId="9" hidden="1"/>
    <cellStyle name="Followed Hyperlink" xfId="601" builtinId="9" hidden="1"/>
    <cellStyle name="Followed Hyperlink" xfId="603" builtinId="9" hidden="1"/>
    <cellStyle name="Followed Hyperlink" xfId="605" builtinId="9" hidden="1"/>
    <cellStyle name="Followed Hyperlink" xfId="607" builtinId="9" hidden="1"/>
    <cellStyle name="Followed Hyperlink" xfId="609" builtinId="9" hidden="1"/>
    <cellStyle name="Followed Hyperlink" xfId="611" builtinId="9" hidden="1"/>
    <cellStyle name="Followed Hyperlink" xfId="613" builtinId="9" hidden="1"/>
    <cellStyle name="Followed Hyperlink" xfId="615" builtinId="9" hidden="1"/>
    <cellStyle name="Followed Hyperlink" xfId="617" builtinId="9" hidden="1"/>
    <cellStyle name="Followed Hyperlink" xfId="619" builtinId="9" hidden="1"/>
    <cellStyle name="Followed Hyperlink" xfId="621" builtinId="9" hidden="1"/>
    <cellStyle name="Followed Hyperlink" xfId="623" builtinId="9" hidden="1"/>
    <cellStyle name="Followed Hyperlink" xfId="625"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4" builtinId="8" hidden="1"/>
    <cellStyle name="Hyperlink" xfId="566" builtinId="8" hidden="1"/>
    <cellStyle name="Hyperlink" xfId="568" builtinId="8" hidden="1"/>
    <cellStyle name="Hyperlink" xfId="570" builtinId="8" hidden="1"/>
    <cellStyle name="Hyperlink" xfId="572" builtinId="8" hidden="1"/>
    <cellStyle name="Hyperlink" xfId="574" builtinId="8" hidden="1"/>
    <cellStyle name="Hyperlink" xfId="576" builtinId="8" hidden="1"/>
    <cellStyle name="Hyperlink" xfId="578" builtinId="8" hidden="1"/>
    <cellStyle name="Hyperlink" xfId="580" builtinId="8" hidden="1"/>
    <cellStyle name="Hyperlink" xfId="582" builtinId="8" hidden="1"/>
    <cellStyle name="Hyperlink" xfId="584" builtinId="8" hidden="1"/>
    <cellStyle name="Hyperlink" xfId="586" builtinId="8" hidden="1"/>
    <cellStyle name="Hyperlink" xfId="588" builtinId="8" hidden="1"/>
    <cellStyle name="Hyperlink" xfId="590" builtinId="8" hidden="1"/>
    <cellStyle name="Hyperlink" xfId="592" builtinId="8" hidden="1"/>
    <cellStyle name="Hyperlink" xfId="594" builtinId="8" hidden="1"/>
    <cellStyle name="Hyperlink" xfId="596" builtinId="8" hidden="1"/>
    <cellStyle name="Hyperlink" xfId="598" builtinId="8" hidden="1"/>
    <cellStyle name="Hyperlink" xfId="600" builtinId="8" hidden="1"/>
    <cellStyle name="Hyperlink" xfId="602" builtinId="8" hidden="1"/>
    <cellStyle name="Hyperlink" xfId="604" builtinId="8" hidden="1"/>
    <cellStyle name="Hyperlink" xfId="606" builtinId="8" hidden="1"/>
    <cellStyle name="Hyperlink" xfId="608" builtinId="8" hidden="1"/>
    <cellStyle name="Hyperlink" xfId="610" builtinId="8" hidden="1"/>
    <cellStyle name="Hyperlink" xfId="612" builtinId="8" hidden="1"/>
    <cellStyle name="Hyperlink" xfId="614" builtinId="8" hidden="1"/>
    <cellStyle name="Hyperlink" xfId="616" builtinId="8" hidden="1"/>
    <cellStyle name="Hyperlink" xfId="618" builtinId="8" hidden="1"/>
    <cellStyle name="Hyperlink" xfId="620" builtinId="8" hidden="1"/>
    <cellStyle name="Hyperlink" xfId="622" builtinId="8" hidden="1"/>
    <cellStyle name="Hyperlink" xfId="624"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O9"/>
  <sheetViews>
    <sheetView tabSelected="1" workbookViewId="0">
      <selection activeCell="A2" sqref="A2:O8"/>
    </sheetView>
  </sheetViews>
  <sheetFormatPr baseColWidth="10" defaultRowHeight="15" x14ac:dyDescent="0"/>
  <sheetData>
    <row r="2" spans="1:15" ht="18" customHeight="1">
      <c r="A2" s="287" t="s">
        <v>1782</v>
      </c>
      <c r="B2" s="287"/>
      <c r="C2" s="287"/>
      <c r="D2" s="287"/>
      <c r="E2" s="287"/>
      <c r="F2" s="287"/>
      <c r="G2" s="287"/>
      <c r="H2" s="287"/>
      <c r="I2" s="287"/>
      <c r="J2" s="287"/>
      <c r="K2" s="287"/>
      <c r="L2" s="287"/>
      <c r="M2" s="287"/>
      <c r="N2" s="287"/>
      <c r="O2" s="287"/>
    </row>
    <row r="3" spans="1:15">
      <c r="A3" s="287"/>
      <c r="B3" s="287"/>
      <c r="C3" s="287"/>
      <c r="D3" s="287"/>
      <c r="E3" s="287"/>
      <c r="F3" s="287"/>
      <c r="G3" s="287"/>
      <c r="H3" s="287"/>
      <c r="I3" s="287"/>
      <c r="J3" s="287"/>
      <c r="K3" s="287"/>
      <c r="L3" s="287"/>
      <c r="M3" s="287"/>
      <c r="N3" s="287"/>
      <c r="O3" s="287"/>
    </row>
    <row r="4" spans="1:15">
      <c r="A4" s="287"/>
      <c r="B4" s="287"/>
      <c r="C4" s="287"/>
      <c r="D4" s="287"/>
      <c r="E4" s="287"/>
      <c r="F4" s="287"/>
      <c r="G4" s="287"/>
      <c r="H4" s="287"/>
      <c r="I4" s="287"/>
      <c r="J4" s="287"/>
      <c r="K4" s="287"/>
      <c r="L4" s="287"/>
      <c r="M4" s="287"/>
      <c r="N4" s="287"/>
      <c r="O4" s="287"/>
    </row>
    <row r="5" spans="1:15">
      <c r="A5" s="287"/>
      <c r="B5" s="287"/>
      <c r="C5" s="287"/>
      <c r="D5" s="287"/>
      <c r="E5" s="287"/>
      <c r="F5" s="287"/>
      <c r="G5" s="287"/>
      <c r="H5" s="287"/>
      <c r="I5" s="287"/>
      <c r="J5" s="287"/>
      <c r="K5" s="287"/>
      <c r="L5" s="287"/>
      <c r="M5" s="287"/>
      <c r="N5" s="287"/>
      <c r="O5" s="287"/>
    </row>
    <row r="6" spans="1:15">
      <c r="A6" s="287"/>
      <c r="B6" s="287"/>
      <c r="C6" s="287"/>
      <c r="D6" s="287"/>
      <c r="E6" s="287"/>
      <c r="F6" s="287"/>
      <c r="G6" s="287"/>
      <c r="H6" s="287"/>
      <c r="I6" s="287"/>
      <c r="J6" s="287"/>
      <c r="K6" s="287"/>
      <c r="L6" s="287"/>
      <c r="M6" s="287"/>
      <c r="N6" s="287"/>
      <c r="O6" s="287"/>
    </row>
    <row r="7" spans="1:15">
      <c r="A7" s="287"/>
      <c r="B7" s="287"/>
      <c r="C7" s="287"/>
      <c r="D7" s="287"/>
      <c r="E7" s="287"/>
      <c r="F7" s="287"/>
      <c r="G7" s="287"/>
      <c r="H7" s="287"/>
      <c r="I7" s="287"/>
      <c r="J7" s="287"/>
      <c r="K7" s="287"/>
      <c r="L7" s="287"/>
      <c r="M7" s="287"/>
      <c r="N7" s="287"/>
      <c r="O7" s="287"/>
    </row>
    <row r="8" spans="1:15">
      <c r="A8" s="287"/>
      <c r="B8" s="287"/>
      <c r="C8" s="287"/>
      <c r="D8" s="287"/>
      <c r="E8" s="287"/>
      <c r="F8" s="287"/>
      <c r="G8" s="287"/>
      <c r="H8" s="287"/>
      <c r="I8" s="287"/>
      <c r="J8" s="287"/>
      <c r="K8" s="287"/>
      <c r="L8" s="287"/>
      <c r="M8" s="287"/>
      <c r="N8" s="287"/>
      <c r="O8" s="287"/>
    </row>
    <row r="9" spans="1:15" s="62" customFormat="1">
      <c r="A9" s="255"/>
      <c r="B9" s="255"/>
      <c r="C9" s="255"/>
      <c r="D9" s="255"/>
      <c r="E9" s="255"/>
      <c r="F9" s="255"/>
      <c r="G9" s="255"/>
      <c r="H9" s="255"/>
      <c r="I9" s="255"/>
      <c r="J9" s="255"/>
      <c r="K9" s="255"/>
      <c r="L9" s="255"/>
      <c r="M9" s="255"/>
      <c r="N9" s="255"/>
      <c r="O9" s="255"/>
    </row>
  </sheetData>
  <mergeCells count="1">
    <mergeCell ref="A2:O8"/>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52"/>
  <sheetViews>
    <sheetView zoomScale="75" zoomScaleNormal="75" zoomScalePageLayoutView="75" workbookViewId="0">
      <selection sqref="A1:H1"/>
    </sheetView>
  </sheetViews>
  <sheetFormatPr baseColWidth="10" defaultRowHeight="15" x14ac:dyDescent="0"/>
  <cols>
    <col min="1" max="1" width="9.28515625" style="33" bestFit="1" customWidth="1"/>
    <col min="2" max="2" width="46.5703125" style="10" customWidth="1"/>
    <col min="3" max="3" width="9.140625" style="123" customWidth="1"/>
    <col min="4" max="4" width="9.7109375" style="147" customWidth="1"/>
    <col min="5" max="5" width="9.5703125" style="108" customWidth="1"/>
    <col min="6" max="6" width="14" style="15" customWidth="1"/>
    <col min="7" max="7" width="46.5703125" style="6" customWidth="1"/>
    <col min="8" max="8" width="64" style="6" customWidth="1"/>
    <col min="9" max="9" width="10.7109375" style="2"/>
    <col min="10" max="10" width="12" style="34" customWidth="1"/>
    <col min="11" max="11" width="14.5703125" style="34" customWidth="1"/>
    <col min="12" max="23" width="10.7109375" style="34"/>
    <col min="24" max="16384" width="10.7109375" style="2"/>
  </cols>
  <sheetData>
    <row r="1" spans="1:24" s="31" customFormat="1" ht="49" customHeight="1">
      <c r="A1" s="288" t="s">
        <v>1775</v>
      </c>
      <c r="B1" s="288"/>
      <c r="C1" s="288"/>
      <c r="D1" s="288"/>
      <c r="E1" s="288"/>
      <c r="F1" s="288"/>
      <c r="G1" s="288"/>
      <c r="H1" s="288"/>
      <c r="I1" s="33"/>
      <c r="J1" s="33"/>
      <c r="K1" s="33"/>
      <c r="L1" s="33"/>
      <c r="M1" s="33"/>
      <c r="N1" s="33"/>
      <c r="O1" s="33"/>
      <c r="P1" s="33"/>
      <c r="Q1" s="33"/>
      <c r="R1" s="33"/>
      <c r="S1" s="33"/>
      <c r="T1" s="33"/>
      <c r="U1" s="33"/>
      <c r="V1" s="33"/>
      <c r="W1" s="33"/>
    </row>
    <row r="2" spans="1:24" s="5" customFormat="1" ht="16" thickBot="1">
      <c r="A2" s="33"/>
      <c r="B2" s="10"/>
      <c r="C2" s="123"/>
      <c r="D2" s="147"/>
      <c r="E2" s="108"/>
      <c r="F2" s="15"/>
      <c r="G2" s="6"/>
      <c r="H2" s="6"/>
      <c r="J2" s="34"/>
      <c r="K2" s="34"/>
      <c r="L2" s="34"/>
      <c r="M2" s="34"/>
      <c r="N2" s="34"/>
      <c r="O2" s="34"/>
      <c r="P2" s="34"/>
      <c r="Q2" s="34"/>
      <c r="R2" s="34"/>
      <c r="S2" s="34"/>
      <c r="T2" s="34"/>
      <c r="U2" s="34"/>
      <c r="V2" s="34"/>
      <c r="W2" s="34"/>
    </row>
    <row r="3" spans="1:24" s="56" customFormat="1" ht="61" thickBot="1">
      <c r="A3" s="280" t="s">
        <v>1350</v>
      </c>
      <c r="B3" s="80" t="s">
        <v>0</v>
      </c>
      <c r="C3" s="81" t="s">
        <v>247</v>
      </c>
      <c r="D3" s="221" t="s">
        <v>1614</v>
      </c>
      <c r="E3" s="112" t="s">
        <v>1774</v>
      </c>
      <c r="F3" s="83" t="s">
        <v>1351</v>
      </c>
      <c r="G3" s="81" t="s">
        <v>1</v>
      </c>
      <c r="H3" s="82" t="s">
        <v>2</v>
      </c>
      <c r="L3" s="124"/>
      <c r="M3" s="103"/>
      <c r="O3" s="12"/>
      <c r="R3" s="103"/>
      <c r="S3" s="103"/>
      <c r="T3" s="12"/>
      <c r="W3" s="103"/>
    </row>
    <row r="4" spans="1:24" s="5" customFormat="1">
      <c r="A4" s="225" t="s">
        <v>83</v>
      </c>
      <c r="B4" s="222" t="s">
        <v>1232</v>
      </c>
      <c r="C4" s="215" t="s">
        <v>134</v>
      </c>
      <c r="D4" s="219">
        <f t="shared" ref="D4:D35" si="0">POWER(2,C4)</f>
        <v>1.0187388608690023E-3</v>
      </c>
      <c r="E4" s="209">
        <v>3.5200000000000001E-3</v>
      </c>
      <c r="F4" s="272" t="s">
        <v>1167</v>
      </c>
      <c r="G4" s="253" t="s">
        <v>71</v>
      </c>
      <c r="H4" s="52" t="s">
        <v>151</v>
      </c>
      <c r="I4" s="21"/>
      <c r="J4" s="33"/>
      <c r="K4" s="135"/>
      <c r="L4" s="119"/>
      <c r="M4" s="129"/>
      <c r="N4" s="143"/>
      <c r="O4" s="32"/>
      <c r="P4" s="32"/>
      <c r="Q4" s="32"/>
      <c r="R4" s="32"/>
      <c r="S4" s="143"/>
      <c r="T4" s="32"/>
      <c r="U4" s="32"/>
      <c r="V4" s="33"/>
      <c r="W4" s="135"/>
      <c r="X4" s="20"/>
    </row>
    <row r="5" spans="1:24" s="20" customFormat="1" ht="30">
      <c r="A5" s="225" t="s">
        <v>95</v>
      </c>
      <c r="B5" s="222" t="s">
        <v>96</v>
      </c>
      <c r="C5" s="215" t="s">
        <v>229</v>
      </c>
      <c r="D5" s="219">
        <f t="shared" si="0"/>
        <v>7.9766572320874481E-3</v>
      </c>
      <c r="E5" s="209" t="s">
        <v>139</v>
      </c>
      <c r="F5" s="272" t="s">
        <v>1167</v>
      </c>
      <c r="G5" s="253" t="s">
        <v>147</v>
      </c>
      <c r="H5" s="52" t="s">
        <v>153</v>
      </c>
      <c r="I5" s="22"/>
      <c r="J5" s="33"/>
      <c r="K5" s="135"/>
      <c r="L5" s="119"/>
      <c r="M5" s="129"/>
      <c r="N5" s="144"/>
      <c r="O5" s="144"/>
      <c r="P5" s="144"/>
      <c r="Q5" s="144"/>
      <c r="R5" s="144"/>
      <c r="S5" s="144"/>
      <c r="T5" s="32"/>
      <c r="U5" s="32"/>
      <c r="V5" s="32"/>
      <c r="W5" s="32"/>
    </row>
    <row r="6" spans="1:24" s="20" customFormat="1">
      <c r="A6" s="225" t="s">
        <v>80</v>
      </c>
      <c r="B6" s="222" t="s">
        <v>81</v>
      </c>
      <c r="C6" s="215" t="s">
        <v>231</v>
      </c>
      <c r="D6" s="219">
        <f t="shared" si="0"/>
        <v>3.4674046002120172E-2</v>
      </c>
      <c r="E6" s="265" t="s">
        <v>132</v>
      </c>
      <c r="F6" s="272" t="s">
        <v>1167</v>
      </c>
      <c r="G6" s="253" t="s">
        <v>5</v>
      </c>
      <c r="H6" s="52" t="s">
        <v>175</v>
      </c>
      <c r="I6" s="4"/>
      <c r="J6" s="33"/>
      <c r="K6" s="135"/>
      <c r="L6" s="119"/>
      <c r="M6" s="129"/>
      <c r="N6" s="8"/>
      <c r="O6" s="8"/>
      <c r="P6" s="8"/>
      <c r="Q6" s="8"/>
      <c r="R6" s="8"/>
      <c r="S6" s="8"/>
      <c r="T6" s="8"/>
      <c r="U6" s="8"/>
      <c r="V6" s="33"/>
      <c r="W6" s="135"/>
      <c r="X6" s="4"/>
    </row>
    <row r="7" spans="1:24" s="27" customFormat="1">
      <c r="A7" s="225" t="s">
        <v>74</v>
      </c>
      <c r="B7" s="222" t="s">
        <v>75</v>
      </c>
      <c r="C7" s="215" t="s">
        <v>234</v>
      </c>
      <c r="D7" s="219">
        <f t="shared" si="0"/>
        <v>4.6811279200755708E-2</v>
      </c>
      <c r="E7" s="266">
        <v>2.0999999999999999E-39</v>
      </c>
      <c r="F7" s="272" t="s">
        <v>1167</v>
      </c>
      <c r="G7" s="253" t="s">
        <v>146</v>
      </c>
      <c r="H7" s="52" t="s">
        <v>169</v>
      </c>
      <c r="J7" s="33"/>
      <c r="K7" s="135"/>
      <c r="L7" s="119"/>
      <c r="M7" s="129"/>
      <c r="N7" s="130"/>
      <c r="O7" s="33"/>
      <c r="P7" s="135"/>
      <c r="Q7" s="119"/>
      <c r="R7" s="129"/>
      <c r="S7" s="122"/>
      <c r="T7" s="130"/>
      <c r="U7" s="130"/>
      <c r="V7" s="33"/>
      <c r="W7" s="135"/>
    </row>
    <row r="8" spans="1:24" s="27" customFormat="1">
      <c r="A8" s="225" t="s">
        <v>58</v>
      </c>
      <c r="B8" s="222" t="s">
        <v>59</v>
      </c>
      <c r="C8" s="215" t="s">
        <v>235</v>
      </c>
      <c r="D8" s="219">
        <f t="shared" si="0"/>
        <v>6.3460381304339342E-2</v>
      </c>
      <c r="E8" s="209">
        <v>6.8100000000000001E-3</v>
      </c>
      <c r="F8" s="272" t="s">
        <v>1167</v>
      </c>
      <c r="G8" s="253" t="s">
        <v>33</v>
      </c>
      <c r="H8" s="52" t="s">
        <v>166</v>
      </c>
      <c r="J8" s="33"/>
      <c r="K8" s="135"/>
      <c r="L8" s="119"/>
      <c r="M8" s="129"/>
      <c r="N8" s="130"/>
      <c r="O8" s="33"/>
      <c r="P8" s="135"/>
      <c r="Q8" s="119"/>
      <c r="R8" s="129"/>
      <c r="S8" s="129"/>
      <c r="T8" s="130"/>
      <c r="U8" s="130"/>
      <c r="V8" s="101"/>
      <c r="W8" s="121"/>
    </row>
    <row r="9" spans="1:24" s="24" customFormat="1">
      <c r="A9" s="225" t="s">
        <v>29</v>
      </c>
      <c r="B9" s="222" t="s">
        <v>30</v>
      </c>
      <c r="C9" s="215" t="s">
        <v>239</v>
      </c>
      <c r="D9" s="219">
        <f t="shared" si="0"/>
        <v>0.12124523879271687</v>
      </c>
      <c r="E9" s="209" t="s">
        <v>110</v>
      </c>
      <c r="F9" s="272" t="s">
        <v>1167</v>
      </c>
      <c r="G9" s="253" t="s">
        <v>144</v>
      </c>
      <c r="H9" s="52" t="s">
        <v>161</v>
      </c>
      <c r="I9" s="20"/>
      <c r="J9" s="101"/>
      <c r="K9" s="121"/>
      <c r="L9" s="119"/>
      <c r="M9" s="126"/>
      <c r="N9" s="32"/>
      <c r="O9" s="33"/>
      <c r="P9" s="136"/>
      <c r="Q9" s="119"/>
      <c r="R9" s="122"/>
      <c r="S9" s="129"/>
      <c r="T9" s="33"/>
      <c r="U9" s="135"/>
      <c r="V9" s="119"/>
      <c r="W9" s="131"/>
      <c r="X9" s="20"/>
    </row>
    <row r="10" spans="1:24" s="20" customFormat="1">
      <c r="A10" s="225" t="s">
        <v>97</v>
      </c>
      <c r="B10" s="222" t="s">
        <v>1234</v>
      </c>
      <c r="C10" s="215" t="s">
        <v>140</v>
      </c>
      <c r="D10" s="219">
        <f t="shared" si="0"/>
        <v>0.17158555390686384</v>
      </c>
      <c r="E10" s="209">
        <v>5.8399E-2</v>
      </c>
      <c r="F10" s="272" t="s">
        <v>1167</v>
      </c>
      <c r="G10" s="253" t="s">
        <v>148</v>
      </c>
      <c r="H10" s="52" t="s">
        <v>154</v>
      </c>
      <c r="I10" s="22"/>
      <c r="J10" s="33"/>
      <c r="K10" s="135"/>
      <c r="L10" s="119"/>
      <c r="M10" s="129"/>
      <c r="N10" s="144"/>
      <c r="O10" s="144"/>
      <c r="P10" s="144"/>
      <c r="Q10" s="144"/>
      <c r="R10" s="144"/>
      <c r="S10" s="144"/>
      <c r="T10" s="32"/>
      <c r="U10" s="32"/>
      <c r="V10" s="32"/>
      <c r="W10" s="32"/>
    </row>
    <row r="11" spans="1:24" s="20" customFormat="1" ht="30">
      <c r="A11" s="225" t="s">
        <v>79</v>
      </c>
      <c r="B11" s="222" t="s">
        <v>255</v>
      </c>
      <c r="C11" s="215" t="s">
        <v>232</v>
      </c>
      <c r="D11" s="219">
        <f t="shared" si="0"/>
        <v>0.23981602983131609</v>
      </c>
      <c r="E11" s="209" t="s">
        <v>131</v>
      </c>
      <c r="F11" s="272" t="s">
        <v>1167</v>
      </c>
      <c r="G11" s="253" t="s">
        <v>33</v>
      </c>
      <c r="H11" s="52" t="s">
        <v>174</v>
      </c>
      <c r="I11" s="9"/>
      <c r="J11" s="33"/>
      <c r="K11" s="135"/>
      <c r="L11" s="119"/>
      <c r="M11" s="129"/>
      <c r="N11" s="8"/>
      <c r="O11" s="33"/>
      <c r="P11" s="135"/>
      <c r="Q11" s="119"/>
      <c r="R11" s="129"/>
      <c r="S11" s="8"/>
      <c r="T11" s="8"/>
      <c r="U11" s="8"/>
      <c r="V11" s="33"/>
      <c r="W11" s="135"/>
      <c r="X11" s="4"/>
    </row>
    <row r="12" spans="1:24" s="20" customFormat="1">
      <c r="A12" s="226" t="s">
        <v>12</v>
      </c>
      <c r="B12" s="224" t="s">
        <v>1216</v>
      </c>
      <c r="C12" s="216" t="s">
        <v>104</v>
      </c>
      <c r="D12" s="219">
        <f t="shared" si="0"/>
        <v>0.22750970602022477</v>
      </c>
      <c r="E12" s="267">
        <v>0.27445000000000003</v>
      </c>
      <c r="F12" s="273" t="s">
        <v>1167</v>
      </c>
      <c r="G12" s="271" t="s">
        <v>1786</v>
      </c>
      <c r="H12" s="53" t="s">
        <v>13</v>
      </c>
      <c r="J12" s="101"/>
      <c r="K12" s="121"/>
      <c r="L12" s="119"/>
      <c r="M12" s="126"/>
      <c r="N12" s="32"/>
      <c r="O12" s="101"/>
      <c r="P12" s="121"/>
      <c r="Q12" s="119"/>
      <c r="R12" s="126"/>
      <c r="S12" s="129"/>
      <c r="T12" s="33"/>
      <c r="U12" s="118"/>
      <c r="V12" s="119"/>
      <c r="W12" s="120"/>
    </row>
    <row r="13" spans="1:24" s="24" customFormat="1">
      <c r="A13" s="226" t="s">
        <v>67</v>
      </c>
      <c r="B13" s="222" t="s">
        <v>1227</v>
      </c>
      <c r="C13" s="215" t="s">
        <v>126</v>
      </c>
      <c r="D13" s="239">
        <f t="shared" si="0"/>
        <v>0.22845786255735015</v>
      </c>
      <c r="E13" s="209">
        <v>0.59221000000000001</v>
      </c>
      <c r="F13" s="272" t="s">
        <v>1167</v>
      </c>
      <c r="G13" s="253" t="s">
        <v>68</v>
      </c>
      <c r="H13" s="52" t="s">
        <v>69</v>
      </c>
      <c r="I13" s="27"/>
      <c r="J13" s="33"/>
      <c r="K13" s="135"/>
      <c r="L13" s="119"/>
      <c r="M13" s="129"/>
      <c r="N13" s="130"/>
      <c r="O13" s="33"/>
      <c r="P13" s="135"/>
      <c r="Q13" s="119"/>
      <c r="R13" s="129"/>
      <c r="S13" s="129"/>
      <c r="T13" s="130"/>
      <c r="U13" s="130"/>
      <c r="V13" s="33"/>
      <c r="W13" s="135"/>
      <c r="X13" s="27"/>
    </row>
    <row r="14" spans="1:24" s="27" customFormat="1">
      <c r="A14" s="226" t="s">
        <v>37</v>
      </c>
      <c r="B14" s="222" t="s">
        <v>1220</v>
      </c>
      <c r="C14" s="215" t="s">
        <v>113</v>
      </c>
      <c r="D14" s="219">
        <f t="shared" si="0"/>
        <v>0.2584576840619911</v>
      </c>
      <c r="E14" s="209">
        <v>0.42915999999999999</v>
      </c>
      <c r="F14" s="272" t="s">
        <v>1167</v>
      </c>
      <c r="G14" s="253" t="s">
        <v>38</v>
      </c>
      <c r="H14" s="52" t="s">
        <v>39</v>
      </c>
      <c r="I14" s="20"/>
      <c r="J14" s="33"/>
      <c r="K14" s="118"/>
      <c r="L14" s="119"/>
      <c r="M14" s="120"/>
      <c r="N14" s="32"/>
      <c r="O14" s="33"/>
      <c r="P14" s="135"/>
      <c r="Q14" s="119"/>
      <c r="R14" s="129"/>
      <c r="S14" s="129"/>
      <c r="T14" s="101"/>
      <c r="U14" s="127"/>
      <c r="V14" s="101"/>
      <c r="W14" s="121"/>
      <c r="X14" s="20"/>
    </row>
    <row r="15" spans="1:24" s="27" customFormat="1" ht="30">
      <c r="A15" s="226" t="s">
        <v>1203</v>
      </c>
      <c r="B15" s="248" t="s">
        <v>1205</v>
      </c>
      <c r="C15" s="215" t="s">
        <v>1204</v>
      </c>
      <c r="D15" s="219">
        <f t="shared" si="0"/>
        <v>0.42337265618126363</v>
      </c>
      <c r="E15" s="108">
        <v>0.69159999999999999</v>
      </c>
      <c r="F15" s="272" t="s">
        <v>1167</v>
      </c>
      <c r="G15" s="270" t="s">
        <v>1208</v>
      </c>
      <c r="H15" s="254" t="s">
        <v>1207</v>
      </c>
      <c r="I15" s="5"/>
      <c r="J15" s="101"/>
      <c r="K15" s="121"/>
      <c r="L15" s="125"/>
      <c r="M15" s="126"/>
      <c r="N15" s="34"/>
      <c r="O15" s="101"/>
      <c r="P15" s="121"/>
      <c r="Q15" s="125"/>
      <c r="R15" s="126"/>
      <c r="S15" s="126"/>
      <c r="T15" s="101"/>
      <c r="U15" s="127"/>
      <c r="V15" s="119"/>
      <c r="W15" s="128"/>
      <c r="X15" s="5"/>
    </row>
    <row r="16" spans="1:24" s="27" customFormat="1">
      <c r="A16" s="225" t="s">
        <v>26</v>
      </c>
      <c r="B16" s="250" t="s">
        <v>27</v>
      </c>
      <c r="C16" s="215" t="s">
        <v>240</v>
      </c>
      <c r="D16" s="219">
        <f t="shared" si="0"/>
        <v>5.7911753868148168E-2</v>
      </c>
      <c r="E16" s="209" t="s">
        <v>109</v>
      </c>
      <c r="F16" s="272" t="s">
        <v>1781</v>
      </c>
      <c r="G16" s="253" t="s">
        <v>28</v>
      </c>
      <c r="H16" s="52" t="s">
        <v>160</v>
      </c>
      <c r="I16" s="20"/>
      <c r="J16" s="101"/>
      <c r="K16" s="121"/>
      <c r="L16" s="119"/>
      <c r="M16" s="126"/>
      <c r="N16" s="32"/>
      <c r="O16" s="101"/>
      <c r="P16" s="121"/>
      <c r="Q16" s="119"/>
      <c r="R16" s="122"/>
      <c r="S16" s="126"/>
      <c r="T16" s="33"/>
      <c r="U16" s="135"/>
      <c r="V16" s="119"/>
      <c r="W16" s="129"/>
      <c r="X16" s="20"/>
    </row>
    <row r="17" spans="1:24" s="20" customFormat="1">
      <c r="A17" s="225" t="s">
        <v>6</v>
      </c>
      <c r="B17" s="222" t="s">
        <v>7</v>
      </c>
      <c r="C17" s="215" t="s">
        <v>246</v>
      </c>
      <c r="D17" s="219">
        <f t="shared" si="0"/>
        <v>6.390178316312016E-2</v>
      </c>
      <c r="E17" s="209">
        <v>3.4680000000000002E-2</v>
      </c>
      <c r="F17" s="272" t="s">
        <v>1781</v>
      </c>
      <c r="G17" s="253" t="s">
        <v>1789</v>
      </c>
      <c r="H17" s="52" t="s">
        <v>156</v>
      </c>
      <c r="I17" s="27"/>
      <c r="J17" s="101"/>
      <c r="K17" s="127"/>
      <c r="L17" s="119"/>
      <c r="M17" s="128"/>
      <c r="N17" s="130"/>
      <c r="O17" s="101"/>
      <c r="P17" s="121"/>
      <c r="Q17" s="119"/>
      <c r="R17" s="126"/>
      <c r="S17" s="131"/>
      <c r="T17" s="33"/>
      <c r="U17" s="127"/>
      <c r="V17" s="119"/>
      <c r="W17" s="128"/>
      <c r="X17" s="27"/>
    </row>
    <row r="18" spans="1:24" s="20" customFormat="1">
      <c r="A18" s="225" t="s">
        <v>84</v>
      </c>
      <c r="B18" s="222" t="s">
        <v>1233</v>
      </c>
      <c r="C18" s="217" t="s">
        <v>135</v>
      </c>
      <c r="D18" s="220">
        <f t="shared" si="0"/>
        <v>3.2535167925285031</v>
      </c>
      <c r="E18" s="209">
        <v>5.8700000000000002E-3</v>
      </c>
      <c r="F18" s="275" t="s">
        <v>1167</v>
      </c>
      <c r="G18" s="253" t="s">
        <v>85</v>
      </c>
      <c r="H18" s="52" t="s">
        <v>86</v>
      </c>
      <c r="I18" s="22"/>
      <c r="J18" s="33"/>
      <c r="K18" s="135"/>
      <c r="L18" s="119"/>
      <c r="M18" s="131"/>
      <c r="N18" s="144"/>
      <c r="O18" s="32"/>
      <c r="P18" s="32"/>
      <c r="Q18" s="32"/>
      <c r="R18" s="32"/>
      <c r="S18" s="144"/>
      <c r="T18" s="32"/>
      <c r="U18" s="32"/>
      <c r="V18" s="33"/>
      <c r="W18" s="135"/>
    </row>
    <row r="19" spans="1:24" s="20" customFormat="1">
      <c r="A19" s="225" t="s">
        <v>23</v>
      </c>
      <c r="B19" s="222" t="s">
        <v>24</v>
      </c>
      <c r="C19" s="217" t="s">
        <v>108</v>
      </c>
      <c r="D19" s="220">
        <f t="shared" si="0"/>
        <v>14.530374683544153</v>
      </c>
      <c r="E19" s="209">
        <v>1.106E-2</v>
      </c>
      <c r="F19" s="275" t="s">
        <v>1167</v>
      </c>
      <c r="G19" s="253" t="s">
        <v>25</v>
      </c>
      <c r="H19" s="52" t="s">
        <v>159</v>
      </c>
      <c r="J19" s="101"/>
      <c r="K19" s="121"/>
      <c r="L19" s="119"/>
      <c r="M19" s="126"/>
      <c r="N19" s="32"/>
      <c r="O19" s="101"/>
      <c r="P19" s="121"/>
      <c r="Q19" s="119"/>
      <c r="R19" s="126"/>
      <c r="S19" s="129"/>
      <c r="T19" s="33"/>
      <c r="U19" s="118"/>
      <c r="V19" s="133"/>
      <c r="W19" s="120"/>
    </row>
    <row r="20" spans="1:24" s="27" customFormat="1">
      <c r="A20" s="226" t="s">
        <v>1768</v>
      </c>
      <c r="B20" s="222" t="s">
        <v>1770</v>
      </c>
      <c r="C20" s="217" t="s">
        <v>1769</v>
      </c>
      <c r="D20" s="220">
        <f t="shared" si="0"/>
        <v>2.6171561429100203</v>
      </c>
      <c r="E20" s="209">
        <v>0.59219999999999995</v>
      </c>
      <c r="F20" s="275" t="s">
        <v>1167</v>
      </c>
      <c r="G20" s="253" t="s">
        <v>1772</v>
      </c>
      <c r="H20" s="52" t="s">
        <v>1771</v>
      </c>
      <c r="I20" s="20"/>
      <c r="J20" s="101"/>
      <c r="K20" s="121"/>
      <c r="L20" s="119"/>
      <c r="M20" s="126"/>
      <c r="N20" s="32"/>
      <c r="O20" s="101"/>
      <c r="P20" s="121"/>
      <c r="Q20" s="119"/>
      <c r="R20" s="126"/>
      <c r="S20" s="129"/>
      <c r="T20" s="101"/>
      <c r="U20" s="127"/>
      <c r="V20" s="119"/>
      <c r="W20" s="120"/>
      <c r="X20" s="20"/>
    </row>
    <row r="21" spans="1:24" s="20" customFormat="1">
      <c r="A21" s="226" t="s">
        <v>1213</v>
      </c>
      <c r="B21" s="196" t="s">
        <v>1215</v>
      </c>
      <c r="C21" s="260" t="s">
        <v>1214</v>
      </c>
      <c r="D21" s="220">
        <f t="shared" si="0"/>
        <v>3.0546349959214014</v>
      </c>
      <c r="E21" s="265">
        <v>0.93674000000000002</v>
      </c>
      <c r="F21" s="275" t="s">
        <v>1167</v>
      </c>
      <c r="G21" s="253" t="s">
        <v>1239</v>
      </c>
      <c r="H21" s="54" t="s">
        <v>1238</v>
      </c>
      <c r="I21" s="27"/>
      <c r="J21" s="101"/>
      <c r="K21" s="121"/>
      <c r="L21" s="119"/>
      <c r="M21" s="126"/>
      <c r="N21" s="130"/>
      <c r="O21" s="101"/>
      <c r="P21" s="121"/>
      <c r="Q21" s="119"/>
      <c r="R21" s="122"/>
      <c r="S21" s="126"/>
      <c r="T21" s="101"/>
      <c r="U21" s="118"/>
      <c r="V21" s="119"/>
      <c r="W21" s="120"/>
      <c r="X21" s="27"/>
    </row>
    <row r="22" spans="1:24" s="20" customFormat="1">
      <c r="A22" s="226" t="s">
        <v>102</v>
      </c>
      <c r="B22" s="222" t="s">
        <v>1237</v>
      </c>
      <c r="C22" s="260" t="s">
        <v>143</v>
      </c>
      <c r="D22" s="220">
        <f t="shared" si="0"/>
        <v>3.2332834752222683</v>
      </c>
      <c r="E22" s="279">
        <v>0.24468000000000001</v>
      </c>
      <c r="F22" s="275" t="s">
        <v>1167</v>
      </c>
      <c r="G22" s="253" t="s">
        <v>1785</v>
      </c>
      <c r="H22" s="52" t="s">
        <v>155</v>
      </c>
      <c r="I22" s="25"/>
      <c r="J22" s="33"/>
      <c r="K22" s="135"/>
      <c r="L22" s="119"/>
      <c r="M22" s="129"/>
      <c r="N22" s="138"/>
      <c r="O22" s="138"/>
      <c r="P22" s="138"/>
      <c r="Q22" s="138"/>
      <c r="R22" s="138"/>
      <c r="S22" s="138"/>
      <c r="T22" s="132"/>
      <c r="U22" s="132"/>
      <c r="V22" s="132"/>
      <c r="W22" s="132"/>
      <c r="X22" s="24"/>
    </row>
    <row r="23" spans="1:24" s="27" customFormat="1">
      <c r="A23" s="226" t="s">
        <v>14</v>
      </c>
      <c r="B23" s="258" t="s">
        <v>1217</v>
      </c>
      <c r="C23" s="259" t="s">
        <v>105</v>
      </c>
      <c r="D23" s="220">
        <f t="shared" si="0"/>
        <v>6.4218991097276268</v>
      </c>
      <c r="E23" s="269">
        <v>0.27445000000000003</v>
      </c>
      <c r="F23" s="276" t="s">
        <v>1167</v>
      </c>
      <c r="G23" s="271" t="s">
        <v>15</v>
      </c>
      <c r="H23" s="53" t="s">
        <v>157</v>
      </c>
      <c r="I23" s="20"/>
      <c r="J23" s="101"/>
      <c r="K23" s="121"/>
      <c r="L23" s="119"/>
      <c r="M23" s="126"/>
      <c r="N23" s="32"/>
      <c r="O23" s="101"/>
      <c r="P23" s="121"/>
      <c r="Q23" s="119"/>
      <c r="R23" s="126"/>
      <c r="S23" s="129"/>
      <c r="T23" s="33"/>
      <c r="U23" s="118"/>
      <c r="V23" s="119"/>
      <c r="W23" s="120"/>
      <c r="X23" s="20"/>
    </row>
    <row r="24" spans="1:24" s="20" customFormat="1">
      <c r="A24" s="226" t="s">
        <v>82</v>
      </c>
      <c r="B24" s="218" t="s">
        <v>1231</v>
      </c>
      <c r="C24" s="252" t="s">
        <v>133</v>
      </c>
      <c r="D24" s="220">
        <f t="shared" si="0"/>
        <v>30.888544795896212</v>
      </c>
      <c r="E24" s="265">
        <v>0.15586</v>
      </c>
      <c r="F24" s="275" t="s">
        <v>1167</v>
      </c>
      <c r="G24" s="253" t="s">
        <v>38</v>
      </c>
      <c r="H24" s="52" t="s">
        <v>176</v>
      </c>
      <c r="I24" s="19"/>
      <c r="J24" s="33"/>
      <c r="K24" s="135"/>
      <c r="L24" s="119"/>
      <c r="M24" s="129"/>
      <c r="N24" s="142"/>
      <c r="O24" s="32"/>
      <c r="P24" s="32"/>
      <c r="Q24" s="32"/>
      <c r="R24" s="32"/>
      <c r="S24" s="142"/>
      <c r="T24" s="32"/>
      <c r="U24" s="32"/>
      <c r="V24" s="33"/>
      <c r="W24" s="135"/>
    </row>
    <row r="25" spans="1:24" s="20" customFormat="1">
      <c r="A25" s="225" t="s">
        <v>1209</v>
      </c>
      <c r="B25" s="218" t="s">
        <v>1211</v>
      </c>
      <c r="C25" s="252" t="s">
        <v>1210</v>
      </c>
      <c r="D25" s="220">
        <f t="shared" si="0"/>
        <v>3.3752631845200711</v>
      </c>
      <c r="E25" s="265">
        <v>7.6999999999999999E-2</v>
      </c>
      <c r="F25" s="275" t="s">
        <v>1781</v>
      </c>
      <c r="G25" s="253" t="s">
        <v>1212</v>
      </c>
      <c r="H25" s="52" t="s">
        <v>1461</v>
      </c>
      <c r="J25" s="101"/>
      <c r="K25" s="118"/>
      <c r="L25" s="119"/>
      <c r="M25" s="120"/>
      <c r="N25" s="32"/>
      <c r="O25" s="33"/>
      <c r="P25" s="135"/>
      <c r="Q25" s="119"/>
      <c r="R25" s="129"/>
      <c r="S25" s="129"/>
      <c r="T25" s="32"/>
      <c r="U25" s="32"/>
      <c r="V25" s="101"/>
      <c r="W25" s="121"/>
    </row>
    <row r="26" spans="1:24" s="20" customFormat="1">
      <c r="A26" s="225" t="s">
        <v>40</v>
      </c>
      <c r="B26" s="218" t="s">
        <v>41</v>
      </c>
      <c r="C26" s="252" t="s">
        <v>114</v>
      </c>
      <c r="D26" s="220">
        <f t="shared" si="0"/>
        <v>37.504713077584441</v>
      </c>
      <c r="E26" s="265">
        <v>5.5460000000000002E-2</v>
      </c>
      <c r="F26" s="275" t="s">
        <v>1781</v>
      </c>
      <c r="G26" s="253" t="s">
        <v>145</v>
      </c>
      <c r="H26" s="52" t="s">
        <v>163</v>
      </c>
      <c r="J26" s="33"/>
      <c r="K26" s="118"/>
      <c r="L26" s="119"/>
      <c r="M26" s="120"/>
      <c r="N26" s="32"/>
      <c r="O26" s="33"/>
      <c r="P26" s="135"/>
      <c r="Q26" s="125"/>
      <c r="R26" s="131"/>
      <c r="S26" s="120"/>
      <c r="T26" s="101"/>
      <c r="U26" s="127"/>
      <c r="V26" s="101"/>
      <c r="W26" s="121"/>
    </row>
    <row r="27" spans="1:24" s="20" customFormat="1">
      <c r="A27" s="225" t="s">
        <v>98</v>
      </c>
      <c r="B27" s="218" t="s">
        <v>1236</v>
      </c>
      <c r="C27" s="252" t="s">
        <v>141</v>
      </c>
      <c r="D27" s="220">
        <f t="shared" si="0"/>
        <v>48.806452904201088</v>
      </c>
      <c r="E27" s="265" t="s">
        <v>142</v>
      </c>
      <c r="F27" s="275" t="s">
        <v>1781</v>
      </c>
      <c r="G27" s="253" t="s">
        <v>149</v>
      </c>
      <c r="H27" s="52" t="s">
        <v>186</v>
      </c>
      <c r="I27" s="22"/>
      <c r="J27" s="33"/>
      <c r="K27" s="135"/>
      <c r="L27" s="119"/>
      <c r="M27" s="129"/>
      <c r="N27" s="144"/>
      <c r="O27" s="144"/>
      <c r="P27" s="144"/>
      <c r="Q27" s="144"/>
      <c r="R27" s="144"/>
      <c r="S27" s="144"/>
      <c r="T27" s="32"/>
      <c r="U27" s="32"/>
      <c r="V27" s="32"/>
      <c r="W27" s="32"/>
    </row>
    <row r="28" spans="1:24" s="20" customFormat="1">
      <c r="A28" s="226" t="s">
        <v>187</v>
      </c>
      <c r="B28" s="256" t="s">
        <v>1225</v>
      </c>
      <c r="C28" s="252" t="s">
        <v>188</v>
      </c>
      <c r="D28" s="220">
        <f t="shared" si="0"/>
        <v>2.7113286536000021</v>
      </c>
      <c r="E28" s="265">
        <v>0.47597</v>
      </c>
      <c r="F28" s="275" t="s">
        <v>1781</v>
      </c>
      <c r="G28" s="253" t="s">
        <v>189</v>
      </c>
      <c r="H28" s="52" t="s">
        <v>190</v>
      </c>
      <c r="I28" s="25"/>
      <c r="J28" s="33"/>
      <c r="K28" s="135"/>
      <c r="L28" s="119"/>
      <c r="M28" s="129"/>
      <c r="N28" s="138"/>
      <c r="O28" s="33"/>
      <c r="P28" s="135"/>
      <c r="Q28" s="119"/>
      <c r="R28" s="129"/>
      <c r="S28" s="131"/>
      <c r="T28" s="132"/>
      <c r="U28" s="132"/>
      <c r="V28" s="33"/>
      <c r="W28" s="135"/>
      <c r="X28" s="24"/>
    </row>
    <row r="29" spans="1:24" s="27" customFormat="1">
      <c r="A29" s="226" t="s">
        <v>34</v>
      </c>
      <c r="B29" s="218" t="s">
        <v>35</v>
      </c>
      <c r="C29" s="252" t="s">
        <v>112</v>
      </c>
      <c r="D29" s="220">
        <f t="shared" si="0"/>
        <v>3.2265670368885049</v>
      </c>
      <c r="E29" s="265">
        <v>0.68969999999999998</v>
      </c>
      <c r="F29" s="275" t="s">
        <v>1781</v>
      </c>
      <c r="G29" s="253" t="s">
        <v>1786</v>
      </c>
      <c r="H29" s="52" t="s">
        <v>36</v>
      </c>
      <c r="J29" s="101"/>
      <c r="K29" s="121"/>
      <c r="L29" s="119"/>
      <c r="M29" s="122"/>
      <c r="N29" s="130"/>
      <c r="O29" s="101"/>
      <c r="P29" s="121"/>
      <c r="Q29" s="119"/>
      <c r="R29" s="129"/>
      <c r="S29" s="126"/>
      <c r="T29" s="130"/>
      <c r="U29" s="130"/>
      <c r="V29" s="130"/>
      <c r="W29" s="130"/>
    </row>
    <row r="30" spans="1:24" s="20" customFormat="1">
      <c r="A30" s="225" t="s">
        <v>99</v>
      </c>
      <c r="B30" s="218" t="s">
        <v>100</v>
      </c>
      <c r="C30" s="228" t="s">
        <v>227</v>
      </c>
      <c r="D30" s="113">
        <f t="shared" si="0"/>
        <v>1.1195012893539849E-2</v>
      </c>
      <c r="E30" s="265">
        <v>1.5100000000000001E-2</v>
      </c>
      <c r="F30" s="210" t="s">
        <v>1168</v>
      </c>
      <c r="G30" s="253" t="s">
        <v>150</v>
      </c>
      <c r="H30" s="52" t="s">
        <v>101</v>
      </c>
      <c r="I30" s="26"/>
      <c r="J30" s="33"/>
      <c r="K30" s="140"/>
      <c r="L30" s="141"/>
      <c r="M30" s="129"/>
      <c r="N30" s="146"/>
      <c r="O30" s="146"/>
      <c r="P30" s="146"/>
      <c r="Q30" s="146"/>
      <c r="R30" s="146"/>
      <c r="S30" s="146"/>
      <c r="T30" s="130"/>
      <c r="U30" s="130"/>
      <c r="V30" s="130"/>
      <c r="W30" s="130"/>
      <c r="X30" s="27"/>
    </row>
    <row r="31" spans="1:24" s="20" customFormat="1">
      <c r="A31" s="225" t="s">
        <v>53</v>
      </c>
      <c r="B31" s="218" t="s">
        <v>54</v>
      </c>
      <c r="C31" s="123" t="s">
        <v>236</v>
      </c>
      <c r="D31" s="113">
        <f t="shared" si="0"/>
        <v>1.1630041055988589E-2</v>
      </c>
      <c r="E31" s="209">
        <v>4.2400000000000001E-4</v>
      </c>
      <c r="F31" s="277" t="s">
        <v>1168</v>
      </c>
      <c r="G31" s="253" t="s">
        <v>55</v>
      </c>
      <c r="H31" s="55" t="s">
        <v>165</v>
      </c>
      <c r="J31" s="34"/>
      <c r="K31" s="136"/>
      <c r="L31" s="137"/>
      <c r="M31" s="122"/>
      <c r="N31" s="32"/>
      <c r="O31" s="33"/>
      <c r="P31" s="135"/>
      <c r="Q31" s="119"/>
      <c r="R31" s="129"/>
      <c r="S31" s="126"/>
      <c r="T31" s="33"/>
      <c r="U31" s="135"/>
      <c r="V31" s="101"/>
      <c r="W31" s="121"/>
    </row>
    <row r="32" spans="1:24" s="20" customFormat="1">
      <c r="A32" s="225" t="s">
        <v>56</v>
      </c>
      <c r="B32" s="222" t="s">
        <v>57</v>
      </c>
      <c r="C32" s="214" t="s">
        <v>121</v>
      </c>
      <c r="D32" s="113">
        <f t="shared" si="0"/>
        <v>4.0498155169791675E-2</v>
      </c>
      <c r="E32" s="209">
        <v>3.4680000000000002E-2</v>
      </c>
      <c r="F32" s="210" t="s">
        <v>1168</v>
      </c>
      <c r="G32" s="253" t="s">
        <v>1787</v>
      </c>
      <c r="H32" s="52" t="s">
        <v>36</v>
      </c>
      <c r="J32" s="33"/>
      <c r="K32" s="118"/>
      <c r="L32" s="119"/>
      <c r="M32" s="120"/>
      <c r="N32" s="32"/>
      <c r="O32" s="33"/>
      <c r="P32" s="135"/>
      <c r="Q32" s="119"/>
      <c r="R32" s="131"/>
      <c r="S32" s="126"/>
      <c r="T32" s="32"/>
      <c r="U32" s="32"/>
      <c r="V32" s="101"/>
      <c r="W32" s="121"/>
    </row>
    <row r="33" spans="1:24" s="27" customFormat="1">
      <c r="A33" s="225" t="s">
        <v>31</v>
      </c>
      <c r="B33" s="222" t="s">
        <v>32</v>
      </c>
      <c r="C33" s="214" t="s">
        <v>238</v>
      </c>
      <c r="D33" s="113">
        <f t="shared" si="0"/>
        <v>4.549967340622145E-2</v>
      </c>
      <c r="E33" s="209" t="s">
        <v>111</v>
      </c>
      <c r="F33" s="210" t="s">
        <v>1168</v>
      </c>
      <c r="G33" s="253" t="s">
        <v>170</v>
      </c>
      <c r="H33" s="52" t="s">
        <v>162</v>
      </c>
      <c r="I33" s="20"/>
      <c r="J33" s="33"/>
      <c r="K33" s="118"/>
      <c r="L33" s="119"/>
      <c r="M33" s="120"/>
      <c r="N33" s="32"/>
      <c r="O33" s="34"/>
      <c r="P33" s="136"/>
      <c r="Q33" s="137"/>
      <c r="R33" s="122"/>
      <c r="S33" s="129"/>
      <c r="T33" s="33"/>
      <c r="U33" s="135"/>
      <c r="V33" s="119"/>
      <c r="W33" s="129"/>
      <c r="X33" s="20"/>
    </row>
    <row r="34" spans="1:24" s="27" customFormat="1">
      <c r="A34" s="225" t="s">
        <v>8</v>
      </c>
      <c r="B34" s="222" t="s">
        <v>9</v>
      </c>
      <c r="C34" s="214" t="s">
        <v>245</v>
      </c>
      <c r="D34" s="113">
        <f t="shared" si="0"/>
        <v>5.1940366349602987E-2</v>
      </c>
      <c r="E34" s="266">
        <v>5.2700000000000002E-8</v>
      </c>
      <c r="F34" s="261" t="s">
        <v>1168</v>
      </c>
      <c r="G34" s="253" t="s">
        <v>10</v>
      </c>
      <c r="H34" s="52" t="s">
        <v>11</v>
      </c>
      <c r="J34" s="101"/>
      <c r="K34" s="121"/>
      <c r="L34" s="119"/>
      <c r="M34" s="126"/>
      <c r="N34" s="130"/>
      <c r="O34" s="101"/>
      <c r="P34" s="121"/>
      <c r="Q34" s="119"/>
      <c r="R34" s="126"/>
      <c r="S34" s="126"/>
      <c r="T34" s="33"/>
      <c r="U34" s="118"/>
      <c r="V34" s="119"/>
      <c r="W34" s="120"/>
    </row>
    <row r="35" spans="1:24" s="27" customFormat="1">
      <c r="A35" s="225" t="s">
        <v>191</v>
      </c>
      <c r="B35" s="222" t="s">
        <v>1235</v>
      </c>
      <c r="C35" s="262" t="s">
        <v>228</v>
      </c>
      <c r="D35" s="263">
        <f t="shared" si="0"/>
        <v>6.6939426449465947E-2</v>
      </c>
      <c r="E35" s="268">
        <v>3.1906080431046799E-2</v>
      </c>
      <c r="F35" s="274" t="s">
        <v>1168</v>
      </c>
      <c r="G35" s="253" t="s">
        <v>192</v>
      </c>
      <c r="H35" s="52" t="s">
        <v>193</v>
      </c>
      <c r="I35" s="25"/>
      <c r="J35" s="33"/>
      <c r="K35" s="135"/>
      <c r="L35" s="119"/>
      <c r="M35" s="129"/>
      <c r="N35" s="138"/>
      <c r="O35" s="138"/>
      <c r="P35" s="138"/>
      <c r="Q35" s="138"/>
      <c r="R35" s="138"/>
      <c r="S35" s="138"/>
      <c r="T35" s="132"/>
      <c r="U35" s="132"/>
      <c r="V35" s="132"/>
      <c r="W35" s="132"/>
      <c r="X35" s="24"/>
    </row>
    <row r="36" spans="1:24" s="20" customFormat="1" ht="30">
      <c r="A36" s="225" t="s">
        <v>87</v>
      </c>
      <c r="B36" s="222" t="s">
        <v>88</v>
      </c>
      <c r="C36" s="214" t="s">
        <v>136</v>
      </c>
      <c r="D36" s="113">
        <f t="shared" ref="D36:D61" si="1">POWER(2,C36)</f>
        <v>8.0828058242967932E-2</v>
      </c>
      <c r="E36" s="209">
        <v>3.4680000000000002E-2</v>
      </c>
      <c r="F36" s="210" t="s">
        <v>1168</v>
      </c>
      <c r="G36" s="253" t="s">
        <v>71</v>
      </c>
      <c r="H36" s="52" t="s">
        <v>89</v>
      </c>
      <c r="I36" s="22"/>
      <c r="J36" s="33"/>
      <c r="K36" s="135"/>
      <c r="L36" s="119"/>
      <c r="M36" s="129"/>
      <c r="N36" s="144"/>
      <c r="O36" s="32"/>
      <c r="P36" s="32"/>
      <c r="Q36" s="32"/>
      <c r="R36" s="32"/>
      <c r="S36" s="144"/>
      <c r="T36" s="32"/>
      <c r="U36" s="32"/>
      <c r="V36" s="33"/>
      <c r="W36" s="135"/>
    </row>
    <row r="37" spans="1:24" s="24" customFormat="1">
      <c r="A37" s="225" t="s">
        <v>19</v>
      </c>
      <c r="B37" s="222" t="s">
        <v>20</v>
      </c>
      <c r="C37" s="214" t="s">
        <v>242</v>
      </c>
      <c r="D37" s="113">
        <f t="shared" si="1"/>
        <v>8.3620472174132029E-2</v>
      </c>
      <c r="E37" s="209" t="s">
        <v>107</v>
      </c>
      <c r="F37" s="210" t="s">
        <v>1168</v>
      </c>
      <c r="G37" s="253" t="s">
        <v>21</v>
      </c>
      <c r="H37" s="52" t="s">
        <v>22</v>
      </c>
      <c r="I37" s="27"/>
      <c r="J37" s="101"/>
      <c r="K37" s="121"/>
      <c r="L37" s="119"/>
      <c r="M37" s="126"/>
      <c r="N37" s="130"/>
      <c r="O37" s="101"/>
      <c r="P37" s="121"/>
      <c r="Q37" s="119"/>
      <c r="R37" s="126"/>
      <c r="S37" s="126"/>
      <c r="T37" s="33"/>
      <c r="U37" s="118"/>
      <c r="V37" s="119"/>
      <c r="W37" s="120"/>
      <c r="X37" s="27"/>
    </row>
    <row r="38" spans="1:24" s="20" customFormat="1" ht="17">
      <c r="A38" s="225" t="s">
        <v>77</v>
      </c>
      <c r="B38" s="222" t="s">
        <v>78</v>
      </c>
      <c r="C38" s="214" t="s">
        <v>233</v>
      </c>
      <c r="D38" s="113">
        <f t="shared" si="1"/>
        <v>9.3947592379097694E-2</v>
      </c>
      <c r="E38" s="209" t="s">
        <v>130</v>
      </c>
      <c r="F38" s="210" t="s">
        <v>1168</v>
      </c>
      <c r="G38" s="253" t="s">
        <v>254</v>
      </c>
      <c r="H38" s="52" t="s">
        <v>253</v>
      </c>
      <c r="I38" s="17"/>
      <c r="J38" s="33"/>
      <c r="K38" s="135"/>
      <c r="L38" s="119"/>
      <c r="M38" s="129"/>
      <c r="N38" s="139"/>
      <c r="O38" s="33"/>
      <c r="P38" s="140"/>
      <c r="Q38" s="141"/>
      <c r="R38" s="129"/>
      <c r="S38" s="139"/>
      <c r="T38" s="139"/>
      <c r="U38" s="139"/>
      <c r="V38" s="33"/>
      <c r="W38" s="135"/>
      <c r="X38" s="17"/>
    </row>
    <row r="39" spans="1:24" s="27" customFormat="1">
      <c r="A39" s="225" t="s">
        <v>1163</v>
      </c>
      <c r="B39" s="251" t="s">
        <v>1222</v>
      </c>
      <c r="C39" s="214" t="s">
        <v>1164</v>
      </c>
      <c r="D39" s="113">
        <f t="shared" si="1"/>
        <v>0.11026142064964706</v>
      </c>
      <c r="E39" s="209">
        <v>5.2549999999999999E-2</v>
      </c>
      <c r="F39" s="210" t="s">
        <v>1168</v>
      </c>
      <c r="G39" s="253" t="s">
        <v>1165</v>
      </c>
      <c r="H39" s="52" t="s">
        <v>1166</v>
      </c>
      <c r="I39" s="20"/>
      <c r="J39" s="33"/>
      <c r="K39" s="118"/>
      <c r="L39" s="119"/>
      <c r="M39" s="120"/>
      <c r="N39" s="32"/>
      <c r="O39" s="33"/>
      <c r="P39" s="135"/>
      <c r="Q39" s="119"/>
      <c r="R39" s="129"/>
      <c r="S39" s="129"/>
      <c r="T39" s="33"/>
      <c r="U39" s="135"/>
      <c r="V39" s="101"/>
      <c r="W39" s="121"/>
      <c r="X39" s="20"/>
    </row>
    <row r="40" spans="1:24" s="27" customFormat="1">
      <c r="A40" s="225" t="s">
        <v>90</v>
      </c>
      <c r="B40" s="222" t="s">
        <v>91</v>
      </c>
      <c r="C40" s="214" t="s">
        <v>230</v>
      </c>
      <c r="D40" s="113">
        <f t="shared" si="1"/>
        <v>0.1111823741922372</v>
      </c>
      <c r="E40" s="209" t="s">
        <v>137</v>
      </c>
      <c r="F40" s="210" t="s">
        <v>1168</v>
      </c>
      <c r="G40" s="253" t="s">
        <v>92</v>
      </c>
      <c r="H40" s="52" t="s">
        <v>152</v>
      </c>
      <c r="I40" s="23"/>
      <c r="J40" s="33"/>
      <c r="K40" s="135"/>
      <c r="L40" s="119"/>
      <c r="M40" s="129"/>
      <c r="N40" s="145"/>
      <c r="O40" s="132"/>
      <c r="P40" s="132"/>
      <c r="Q40" s="132"/>
      <c r="R40" s="132"/>
      <c r="S40" s="145"/>
      <c r="T40" s="132"/>
      <c r="U40" s="132"/>
      <c r="V40" s="33"/>
      <c r="W40" s="135"/>
      <c r="X40" s="24"/>
    </row>
    <row r="41" spans="1:24" s="27" customFormat="1">
      <c r="A41" s="225" t="s">
        <v>42</v>
      </c>
      <c r="B41" s="222" t="s">
        <v>226</v>
      </c>
      <c r="C41" s="214" t="s">
        <v>115</v>
      </c>
      <c r="D41" s="113">
        <f t="shared" si="1"/>
        <v>0.11141381198712139</v>
      </c>
      <c r="E41" s="209">
        <v>4.3990000000000001E-2</v>
      </c>
      <c r="F41" s="210" t="s">
        <v>1168</v>
      </c>
      <c r="G41" s="253" t="s">
        <v>43</v>
      </c>
      <c r="H41" s="52" t="s">
        <v>44</v>
      </c>
      <c r="J41" s="33"/>
      <c r="K41" s="118"/>
      <c r="L41" s="133"/>
      <c r="M41" s="120"/>
      <c r="N41" s="130"/>
      <c r="O41" s="33"/>
      <c r="P41" s="135"/>
      <c r="Q41" s="119"/>
      <c r="R41" s="129"/>
      <c r="S41" s="129"/>
      <c r="T41" s="33"/>
      <c r="U41" s="127"/>
      <c r="V41" s="101"/>
      <c r="W41" s="121"/>
    </row>
    <row r="42" spans="1:24" s="24" customFormat="1" ht="30">
      <c r="A42" s="225" t="s">
        <v>63</v>
      </c>
      <c r="B42" s="222" t="s">
        <v>64</v>
      </c>
      <c r="C42" s="214" t="s">
        <v>124</v>
      </c>
      <c r="D42" s="113">
        <f t="shared" si="1"/>
        <v>0.13879235420357985</v>
      </c>
      <c r="E42" s="209">
        <v>4.15E-3</v>
      </c>
      <c r="F42" s="210" t="s">
        <v>1168</v>
      </c>
      <c r="G42" s="253" t="s">
        <v>1784</v>
      </c>
      <c r="H42" s="52" t="s">
        <v>168</v>
      </c>
      <c r="I42" s="20"/>
      <c r="J42" s="33"/>
      <c r="K42" s="135"/>
      <c r="L42" s="125"/>
      <c r="M42" s="131"/>
      <c r="N42" s="32"/>
      <c r="O42" s="33"/>
      <c r="P42" s="135"/>
      <c r="Q42" s="119"/>
      <c r="R42" s="129"/>
      <c r="S42" s="129"/>
      <c r="T42" s="32"/>
      <c r="U42" s="32"/>
      <c r="V42" s="33"/>
      <c r="W42" s="135"/>
      <c r="X42" s="20"/>
    </row>
    <row r="43" spans="1:24" s="27" customFormat="1">
      <c r="A43" s="225" t="s">
        <v>194</v>
      </c>
      <c r="B43" s="237" t="s">
        <v>1219</v>
      </c>
      <c r="C43" s="262" t="s">
        <v>241</v>
      </c>
      <c r="D43" s="263">
        <f t="shared" si="1"/>
        <v>0.17361939197063883</v>
      </c>
      <c r="E43" s="268">
        <v>4.0364349697592696E-3</v>
      </c>
      <c r="F43" s="274" t="s">
        <v>1168</v>
      </c>
      <c r="G43" s="253" t="s">
        <v>196</v>
      </c>
      <c r="H43" s="54" t="s">
        <v>195</v>
      </c>
      <c r="J43" s="33"/>
      <c r="K43" s="127"/>
      <c r="L43" s="119"/>
      <c r="M43" s="128"/>
      <c r="N43" s="130"/>
      <c r="O43" s="101"/>
      <c r="P43" s="121"/>
      <c r="Q43" s="119"/>
      <c r="R43" s="126"/>
      <c r="S43" s="126"/>
      <c r="T43" s="33"/>
      <c r="U43" s="118"/>
      <c r="V43" s="119"/>
      <c r="W43" s="120"/>
    </row>
    <row r="44" spans="1:24" s="3" customFormat="1" ht="30">
      <c r="A44" s="225" t="s">
        <v>16</v>
      </c>
      <c r="B44" s="222" t="s">
        <v>17</v>
      </c>
      <c r="C44" s="214" t="s">
        <v>243</v>
      </c>
      <c r="D44" s="113">
        <f t="shared" si="1"/>
        <v>0.17628724506054871</v>
      </c>
      <c r="E44" s="209" t="s">
        <v>106</v>
      </c>
      <c r="F44" s="210" t="s">
        <v>1168</v>
      </c>
      <c r="G44" s="253" t="s">
        <v>18</v>
      </c>
      <c r="H44" s="52" t="s">
        <v>158</v>
      </c>
      <c r="I44" s="24"/>
      <c r="J44" s="101"/>
      <c r="K44" s="127"/>
      <c r="L44" s="119"/>
      <c r="M44" s="120"/>
      <c r="N44" s="132"/>
      <c r="O44" s="101"/>
      <c r="P44" s="121"/>
      <c r="Q44" s="119"/>
      <c r="R44" s="126"/>
      <c r="S44" s="134"/>
      <c r="T44" s="33"/>
      <c r="U44" s="118"/>
      <c r="V44" s="119"/>
      <c r="W44" s="120"/>
      <c r="X44" s="24"/>
    </row>
    <row r="45" spans="1:24" s="17" customFormat="1" ht="17">
      <c r="A45" s="225" t="s">
        <v>76</v>
      </c>
      <c r="B45" s="222" t="s">
        <v>1230</v>
      </c>
      <c r="C45" s="214" t="s">
        <v>129</v>
      </c>
      <c r="D45" s="113">
        <f t="shared" si="1"/>
        <v>0.18867824606506997</v>
      </c>
      <c r="E45" s="209">
        <v>3.4000000000000002E-4</v>
      </c>
      <c r="F45" s="210" t="s">
        <v>1168</v>
      </c>
      <c r="G45" s="253" t="s">
        <v>173</v>
      </c>
      <c r="H45" s="52" t="s">
        <v>172</v>
      </c>
      <c r="I45" s="3"/>
      <c r="J45" s="33"/>
      <c r="K45" s="135"/>
      <c r="L45" s="119"/>
      <c r="M45" s="131"/>
      <c r="N45" s="7"/>
      <c r="O45" s="33"/>
      <c r="P45" s="135"/>
      <c r="Q45" s="119"/>
      <c r="R45" s="129"/>
      <c r="S45" s="120"/>
      <c r="T45" s="7"/>
      <c r="U45" s="7"/>
      <c r="V45" s="33"/>
      <c r="W45" s="135"/>
      <c r="X45" s="3"/>
    </row>
    <row r="46" spans="1:24" s="4" customFormat="1">
      <c r="A46" s="225" t="s">
        <v>45</v>
      </c>
      <c r="B46" s="222" t="s">
        <v>46</v>
      </c>
      <c r="C46" s="214" t="s">
        <v>237</v>
      </c>
      <c r="D46" s="113">
        <f t="shared" si="1"/>
        <v>0.22640849575445574</v>
      </c>
      <c r="E46" s="209" t="s">
        <v>116</v>
      </c>
      <c r="F46" s="210" t="s">
        <v>1168</v>
      </c>
      <c r="G46" s="253" t="s">
        <v>256</v>
      </c>
      <c r="H46" s="52" t="s">
        <v>164</v>
      </c>
      <c r="I46" s="20"/>
      <c r="J46" s="101"/>
      <c r="K46" s="121"/>
      <c r="L46" s="119"/>
      <c r="M46" s="122"/>
      <c r="N46" s="32"/>
      <c r="O46" s="33"/>
      <c r="P46" s="135"/>
      <c r="Q46" s="119"/>
      <c r="R46" s="129"/>
      <c r="S46" s="126"/>
      <c r="T46" s="33"/>
      <c r="U46" s="118"/>
      <c r="V46" s="101"/>
      <c r="W46" s="121"/>
      <c r="X46" s="20"/>
    </row>
    <row r="47" spans="1:24" s="4" customFormat="1">
      <c r="A47" s="225" t="s">
        <v>48</v>
      </c>
      <c r="B47" s="222" t="s">
        <v>49</v>
      </c>
      <c r="C47" s="214" t="s">
        <v>118</v>
      </c>
      <c r="D47" s="238">
        <f t="shared" si="1"/>
        <v>0.25489942074954763</v>
      </c>
      <c r="E47" s="209" t="s">
        <v>119</v>
      </c>
      <c r="F47" s="261" t="s">
        <v>1168</v>
      </c>
      <c r="G47" s="253" t="s">
        <v>50</v>
      </c>
      <c r="H47" s="52" t="s">
        <v>1162</v>
      </c>
      <c r="I47" s="20"/>
      <c r="J47" s="33"/>
      <c r="K47" s="136"/>
      <c r="L47" s="119"/>
      <c r="M47" s="122"/>
      <c r="N47" s="32"/>
      <c r="O47" s="33"/>
      <c r="P47" s="135"/>
      <c r="Q47" s="119"/>
      <c r="R47" s="134"/>
      <c r="S47" s="131"/>
      <c r="T47" s="33"/>
      <c r="U47" s="118"/>
      <c r="V47" s="101"/>
      <c r="W47" s="121"/>
      <c r="X47" s="20"/>
    </row>
    <row r="48" spans="1:24" s="20" customFormat="1">
      <c r="A48" s="225" t="s">
        <v>181</v>
      </c>
      <c r="B48" s="223" t="s">
        <v>182</v>
      </c>
      <c r="C48" s="214" t="s">
        <v>244</v>
      </c>
      <c r="D48" s="113">
        <f t="shared" si="1"/>
        <v>2.5864978637749738</v>
      </c>
      <c r="E48" s="209" t="s">
        <v>183</v>
      </c>
      <c r="F48" s="261" t="s">
        <v>1168</v>
      </c>
      <c r="G48" s="253" t="s">
        <v>184</v>
      </c>
      <c r="H48" s="52" t="s">
        <v>185</v>
      </c>
      <c r="I48" s="24"/>
      <c r="J48" s="101"/>
      <c r="K48" s="121"/>
      <c r="L48" s="119"/>
      <c r="M48" s="126"/>
      <c r="N48" s="132"/>
      <c r="O48" s="101"/>
      <c r="P48" s="121"/>
      <c r="Q48" s="119"/>
      <c r="R48" s="126"/>
      <c r="S48" s="128"/>
      <c r="T48" s="33"/>
      <c r="U48" s="118"/>
      <c r="V48" s="119"/>
      <c r="W48" s="120"/>
      <c r="X48" s="24"/>
    </row>
    <row r="49" spans="1:24" s="20" customFormat="1">
      <c r="A49" s="226" t="s">
        <v>70</v>
      </c>
      <c r="B49" s="222" t="s">
        <v>1228</v>
      </c>
      <c r="C49" s="214" t="s">
        <v>127</v>
      </c>
      <c r="D49" s="113">
        <f t="shared" si="1"/>
        <v>0.18428365216138767</v>
      </c>
      <c r="E49" s="209">
        <v>0.40855999999999998</v>
      </c>
      <c r="F49" s="210" t="s">
        <v>1168</v>
      </c>
      <c r="G49" s="253" t="s">
        <v>71</v>
      </c>
      <c r="H49" s="52" t="s">
        <v>72</v>
      </c>
      <c r="I49" s="27"/>
      <c r="J49" s="33"/>
      <c r="K49" s="135"/>
      <c r="L49" s="119"/>
      <c r="M49" s="134"/>
      <c r="N49" s="130"/>
      <c r="O49" s="33"/>
      <c r="P49" s="135"/>
      <c r="Q49" s="119"/>
      <c r="R49" s="129"/>
      <c r="S49" s="129"/>
      <c r="T49" s="130"/>
      <c r="U49" s="130"/>
      <c r="V49" s="33"/>
      <c r="W49" s="135"/>
      <c r="X49" s="27"/>
    </row>
    <row r="50" spans="1:24" s="20" customFormat="1" ht="30">
      <c r="A50" s="226" t="s">
        <v>93</v>
      </c>
      <c r="B50" s="222" t="s">
        <v>94</v>
      </c>
      <c r="C50" s="262" t="s">
        <v>138</v>
      </c>
      <c r="D50" s="278">
        <f t="shared" si="1"/>
        <v>9.0945357858881106</v>
      </c>
      <c r="E50" s="268">
        <v>0.30468000000000001</v>
      </c>
      <c r="F50" s="274" t="s">
        <v>1168</v>
      </c>
      <c r="G50" s="253" t="s">
        <v>1206</v>
      </c>
      <c r="H50" s="52" t="s">
        <v>72</v>
      </c>
      <c r="I50" s="22"/>
      <c r="J50" s="33"/>
      <c r="K50" s="135"/>
      <c r="L50" s="119"/>
      <c r="M50" s="129"/>
      <c r="N50" s="144"/>
      <c r="O50" s="32"/>
      <c r="P50" s="32"/>
      <c r="Q50" s="32"/>
      <c r="R50" s="32"/>
      <c r="S50" s="144"/>
      <c r="T50" s="32"/>
      <c r="U50" s="32"/>
      <c r="V50" s="33"/>
      <c r="W50" s="135"/>
    </row>
    <row r="51" spans="1:24" s="24" customFormat="1">
      <c r="A51" s="225" t="s">
        <v>61</v>
      </c>
      <c r="B51" s="222" t="s">
        <v>62</v>
      </c>
      <c r="C51" s="214" t="s">
        <v>123</v>
      </c>
      <c r="D51" s="113">
        <f t="shared" si="1"/>
        <v>0.19317763741199689</v>
      </c>
      <c r="E51" s="209">
        <v>3.4680000000000002E-2</v>
      </c>
      <c r="F51" s="210" t="s">
        <v>1779</v>
      </c>
      <c r="G51" s="253" t="s">
        <v>43</v>
      </c>
      <c r="H51" s="52" t="s">
        <v>167</v>
      </c>
      <c r="I51" s="27"/>
      <c r="J51" s="33"/>
      <c r="K51" s="135"/>
      <c r="L51" s="119"/>
      <c r="M51" s="129"/>
      <c r="N51" s="130"/>
      <c r="O51" s="33"/>
      <c r="P51" s="135"/>
      <c r="Q51" s="119"/>
      <c r="R51" s="129"/>
      <c r="S51" s="129"/>
      <c r="T51" s="130"/>
      <c r="U51" s="130"/>
      <c r="V51" s="33"/>
      <c r="W51" s="135"/>
      <c r="X51" s="27"/>
    </row>
    <row r="52" spans="1:24" s="20" customFormat="1">
      <c r="A52" s="225" t="s">
        <v>248</v>
      </c>
      <c r="B52" s="222" t="s">
        <v>250</v>
      </c>
      <c r="C52" s="214" t="s">
        <v>249</v>
      </c>
      <c r="D52" s="113">
        <f t="shared" si="1"/>
        <v>0.19655432303508291</v>
      </c>
      <c r="E52" s="209">
        <v>3.7530000000000001E-2</v>
      </c>
      <c r="F52" s="210" t="s">
        <v>1779</v>
      </c>
      <c r="G52" s="253" t="s">
        <v>252</v>
      </c>
      <c r="H52" s="52" t="s">
        <v>251</v>
      </c>
      <c r="I52" s="22"/>
      <c r="J52" s="33"/>
      <c r="K52" s="135"/>
      <c r="L52" s="119"/>
      <c r="M52" s="129"/>
      <c r="N52" s="144"/>
      <c r="O52" s="144"/>
      <c r="P52" s="144"/>
      <c r="Q52" s="144"/>
      <c r="R52" s="144"/>
      <c r="S52" s="144"/>
      <c r="T52" s="32"/>
      <c r="U52" s="32"/>
      <c r="V52" s="32"/>
      <c r="W52" s="32"/>
    </row>
    <row r="53" spans="1:24" s="20" customFormat="1">
      <c r="A53" s="225" t="s">
        <v>51</v>
      </c>
      <c r="B53" s="222" t="s">
        <v>1223</v>
      </c>
      <c r="C53" s="214" t="s">
        <v>120</v>
      </c>
      <c r="D53" s="113">
        <f t="shared" si="1"/>
        <v>0.20848276095624099</v>
      </c>
      <c r="E53" s="209">
        <v>5.2549999999999999E-2</v>
      </c>
      <c r="F53" s="210" t="s">
        <v>1779</v>
      </c>
      <c r="G53" s="253" t="s">
        <v>52</v>
      </c>
      <c r="H53" s="52" t="s">
        <v>171</v>
      </c>
      <c r="I53" s="27"/>
      <c r="J53" s="33"/>
      <c r="K53" s="118"/>
      <c r="L53" s="119"/>
      <c r="M53" s="120"/>
      <c r="N53" s="130"/>
      <c r="O53" s="33"/>
      <c r="P53" s="135"/>
      <c r="Q53" s="119"/>
      <c r="R53" s="129"/>
      <c r="S53" s="126"/>
      <c r="T53" s="33"/>
      <c r="U53" s="135"/>
      <c r="V53" s="101"/>
      <c r="W53" s="121"/>
      <c r="X53" s="27"/>
    </row>
    <row r="54" spans="1:24" s="20" customFormat="1">
      <c r="A54" s="225" t="s">
        <v>60</v>
      </c>
      <c r="B54" s="250" t="s">
        <v>1224</v>
      </c>
      <c r="C54" s="214" t="s">
        <v>122</v>
      </c>
      <c r="D54" s="113">
        <f t="shared" si="1"/>
        <v>0.22988751153791454</v>
      </c>
      <c r="E54" s="209">
        <v>4.4319999999999998E-2</v>
      </c>
      <c r="F54" s="210" t="s">
        <v>1779</v>
      </c>
      <c r="G54" s="253" t="s">
        <v>1783</v>
      </c>
      <c r="H54" s="52" t="s">
        <v>36</v>
      </c>
      <c r="I54" s="27"/>
      <c r="J54" s="101"/>
      <c r="K54" s="121"/>
      <c r="L54" s="119"/>
      <c r="M54" s="129"/>
      <c r="N54" s="130"/>
      <c r="O54" s="33"/>
      <c r="P54" s="135"/>
      <c r="Q54" s="119"/>
      <c r="R54" s="129"/>
      <c r="S54" s="129"/>
      <c r="T54" s="130"/>
      <c r="U54" s="130"/>
      <c r="V54" s="101"/>
      <c r="W54" s="121"/>
      <c r="X54" s="27"/>
    </row>
    <row r="55" spans="1:24" s="20" customFormat="1">
      <c r="A55" s="281" t="s">
        <v>1615</v>
      </c>
      <c r="B55" s="211" t="s">
        <v>1616</v>
      </c>
      <c r="C55" s="193">
        <v>-1.4336136927631</v>
      </c>
      <c r="D55" s="113">
        <f t="shared" si="1"/>
        <v>0.37020243951196641</v>
      </c>
      <c r="E55" s="194">
        <v>7.1584563246065996E-5</v>
      </c>
      <c r="F55" s="210" t="s">
        <v>1779</v>
      </c>
      <c r="G55" s="253" t="s">
        <v>1618</v>
      </c>
      <c r="H55" s="52" t="s">
        <v>1617</v>
      </c>
      <c r="J55" s="33"/>
      <c r="K55" s="118"/>
      <c r="L55" s="119"/>
      <c r="M55" s="120"/>
      <c r="N55" s="32"/>
      <c r="O55" s="33"/>
      <c r="P55" s="135"/>
      <c r="Q55" s="119"/>
      <c r="R55" s="129"/>
      <c r="S55" s="128"/>
      <c r="T55" s="33"/>
      <c r="U55" s="118"/>
      <c r="V55" s="101"/>
      <c r="W55" s="121"/>
    </row>
    <row r="56" spans="1:24" s="20" customFormat="1">
      <c r="A56" s="225" t="s">
        <v>3</v>
      </c>
      <c r="B56" s="222" t="s">
        <v>1218</v>
      </c>
      <c r="C56" s="214" t="s">
        <v>103</v>
      </c>
      <c r="D56" s="113">
        <f t="shared" si="1"/>
        <v>3.075881662540537</v>
      </c>
      <c r="E56" s="209">
        <v>1.5440000000000001E-2</v>
      </c>
      <c r="F56" s="210" t="s">
        <v>1779</v>
      </c>
      <c r="G56" s="253" t="s">
        <v>5</v>
      </c>
      <c r="H56" s="52" t="s">
        <v>4</v>
      </c>
      <c r="J56" s="101"/>
      <c r="K56" s="121"/>
      <c r="L56" s="119"/>
      <c r="M56" s="126"/>
      <c r="N56" s="32"/>
      <c r="O56" s="101"/>
      <c r="P56" s="121"/>
      <c r="Q56" s="119"/>
      <c r="R56" s="126"/>
      <c r="S56" s="129"/>
      <c r="T56" s="101"/>
      <c r="U56" s="127"/>
      <c r="V56" s="119"/>
      <c r="W56" s="120"/>
    </row>
    <row r="57" spans="1:24" s="20" customFormat="1">
      <c r="A57" s="225" t="s">
        <v>47</v>
      </c>
      <c r="B57" s="222" t="s">
        <v>1221</v>
      </c>
      <c r="C57" s="214" t="s">
        <v>117</v>
      </c>
      <c r="D57" s="113">
        <f t="shared" si="1"/>
        <v>5.147956989205082</v>
      </c>
      <c r="E57" s="49">
        <v>9.8313367999999998E-2</v>
      </c>
      <c r="F57" s="210" t="s">
        <v>1779</v>
      </c>
      <c r="G57" s="253" t="s">
        <v>1787</v>
      </c>
      <c r="H57" s="52" t="s">
        <v>36</v>
      </c>
      <c r="J57" s="33"/>
      <c r="K57" s="118"/>
      <c r="L57" s="119"/>
      <c r="M57" s="120"/>
      <c r="N57" s="32"/>
      <c r="O57" s="33"/>
      <c r="P57" s="135"/>
      <c r="Q57" s="119"/>
      <c r="R57" s="129"/>
      <c r="S57" s="128"/>
      <c r="T57" s="33"/>
      <c r="U57" s="118"/>
      <c r="V57" s="101"/>
      <c r="W57" s="121"/>
    </row>
    <row r="58" spans="1:24" s="24" customFormat="1">
      <c r="A58" s="226" t="s">
        <v>1240</v>
      </c>
      <c r="B58" s="249" t="s">
        <v>1242</v>
      </c>
      <c r="C58" s="214" t="s">
        <v>1241</v>
      </c>
      <c r="D58" s="113">
        <f t="shared" si="1"/>
        <v>3.0479858172738825E-2</v>
      </c>
      <c r="E58" s="209">
        <v>0.1532</v>
      </c>
      <c r="F58" s="210" t="s">
        <v>1779</v>
      </c>
      <c r="G58" s="253" t="s">
        <v>1243</v>
      </c>
      <c r="H58" s="52" t="s">
        <v>1244</v>
      </c>
      <c r="I58" s="22"/>
      <c r="J58" s="33"/>
      <c r="K58" s="135"/>
      <c r="L58" s="119"/>
      <c r="M58" s="129"/>
      <c r="N58" s="144"/>
      <c r="O58" s="32"/>
      <c r="P58" s="32"/>
      <c r="Q58" s="32"/>
      <c r="R58" s="32"/>
      <c r="S58" s="144"/>
      <c r="T58" s="32"/>
      <c r="U58" s="32"/>
      <c r="V58" s="33"/>
      <c r="W58" s="135"/>
      <c r="X58" s="20"/>
    </row>
    <row r="59" spans="1:24" s="20" customFormat="1">
      <c r="A59" s="226" t="s">
        <v>65</v>
      </c>
      <c r="B59" s="222" t="s">
        <v>1226</v>
      </c>
      <c r="C59" s="214" t="s">
        <v>125</v>
      </c>
      <c r="D59" s="113">
        <f t="shared" si="1"/>
        <v>0.12913929846051658</v>
      </c>
      <c r="E59" s="209">
        <v>0.39598</v>
      </c>
      <c r="F59" s="210" t="s">
        <v>1779</v>
      </c>
      <c r="G59" s="253" t="s">
        <v>1788</v>
      </c>
      <c r="H59" s="52" t="s">
        <v>66</v>
      </c>
      <c r="J59" s="33"/>
      <c r="K59" s="135"/>
      <c r="L59" s="119"/>
      <c r="M59" s="129"/>
      <c r="N59" s="32"/>
      <c r="O59" s="33"/>
      <c r="P59" s="135"/>
      <c r="Q59" s="119"/>
      <c r="R59" s="129"/>
      <c r="S59" s="129"/>
      <c r="T59" s="32"/>
      <c r="U59" s="32"/>
      <c r="V59" s="33"/>
      <c r="W59" s="135"/>
    </row>
    <row r="60" spans="1:24" s="27" customFormat="1">
      <c r="A60" s="226" t="s">
        <v>73</v>
      </c>
      <c r="B60" s="222" t="s">
        <v>1229</v>
      </c>
      <c r="C60" s="214" t="s">
        <v>128</v>
      </c>
      <c r="D60" s="113">
        <f t="shared" si="1"/>
        <v>0.21139307184437917</v>
      </c>
      <c r="E60" s="209">
        <v>0.44694</v>
      </c>
      <c r="F60" s="210" t="s">
        <v>1779</v>
      </c>
      <c r="G60" s="253" t="s">
        <v>71</v>
      </c>
      <c r="H60" s="52" t="s">
        <v>72</v>
      </c>
      <c r="J60" s="33"/>
      <c r="K60" s="135"/>
      <c r="L60" s="119"/>
      <c r="M60" s="129"/>
      <c r="N60" s="130"/>
      <c r="O60" s="33"/>
      <c r="P60" s="135"/>
      <c r="Q60" s="119"/>
      <c r="R60" s="129"/>
      <c r="S60" s="129"/>
      <c r="T60" s="130"/>
      <c r="U60" s="130"/>
      <c r="V60" s="33"/>
      <c r="W60" s="135"/>
    </row>
    <row r="61" spans="1:24" s="24" customFormat="1" ht="16" thickBot="1">
      <c r="A61" s="227" t="s">
        <v>177</v>
      </c>
      <c r="B61" s="283" t="s">
        <v>179</v>
      </c>
      <c r="C61" s="284" t="s">
        <v>178</v>
      </c>
      <c r="D61" s="257">
        <f t="shared" si="1"/>
        <v>0.38769660317350241</v>
      </c>
      <c r="E61" s="285">
        <v>0.4849</v>
      </c>
      <c r="F61" s="264" t="s">
        <v>1779</v>
      </c>
      <c r="G61" s="286" t="s">
        <v>33</v>
      </c>
      <c r="H61" s="170" t="s">
        <v>180</v>
      </c>
      <c r="J61" s="33"/>
      <c r="K61" s="135"/>
      <c r="L61" s="119"/>
      <c r="M61" s="129"/>
      <c r="N61" s="132"/>
      <c r="O61" s="33"/>
      <c r="P61" s="135"/>
      <c r="Q61" s="119"/>
      <c r="R61" s="129"/>
      <c r="S61" s="120"/>
      <c r="T61" s="132"/>
      <c r="U61" s="132"/>
      <c r="V61" s="33"/>
      <c r="W61" s="135"/>
    </row>
    <row r="62" spans="1:24" s="20" customFormat="1" ht="14" customHeight="1">
      <c r="A62" s="104"/>
      <c r="D62" s="212"/>
      <c r="E62" s="114"/>
      <c r="I62" s="28"/>
      <c r="J62" s="32"/>
      <c r="K62" s="32"/>
      <c r="L62" s="32"/>
      <c r="M62" s="32"/>
      <c r="N62" s="35"/>
      <c r="O62" s="35"/>
      <c r="P62" s="35"/>
      <c r="Q62" s="35"/>
      <c r="R62" s="35"/>
      <c r="S62" s="35"/>
      <c r="T62" s="32"/>
      <c r="U62" s="32"/>
      <c r="V62" s="32"/>
      <c r="W62" s="32"/>
    </row>
    <row r="63" spans="1:24" s="20" customFormat="1" ht="14" customHeight="1">
      <c r="A63" s="289" t="s">
        <v>1773</v>
      </c>
      <c r="B63" s="289"/>
      <c r="C63" s="289"/>
      <c r="D63" s="289"/>
      <c r="E63" s="289"/>
      <c r="F63" s="289"/>
      <c r="G63" s="289"/>
      <c r="H63" s="148"/>
      <c r="I63" s="28"/>
      <c r="J63" s="32"/>
      <c r="K63" s="18"/>
      <c r="L63" s="35"/>
      <c r="M63" s="35"/>
      <c r="N63" s="35"/>
      <c r="O63" s="35"/>
      <c r="P63" s="35"/>
      <c r="Q63" s="35"/>
      <c r="R63" s="35"/>
      <c r="S63" s="35"/>
      <c r="T63" s="32"/>
      <c r="U63" s="32"/>
      <c r="V63" s="32"/>
      <c r="W63" s="32"/>
    </row>
    <row r="64" spans="1:24" s="57" customFormat="1" ht="16" customHeight="1">
      <c r="A64" s="290" t="s">
        <v>1780</v>
      </c>
      <c r="B64" s="290"/>
      <c r="C64" s="290"/>
      <c r="D64" s="290"/>
      <c r="E64" s="290"/>
      <c r="F64" s="290"/>
      <c r="G64" s="290"/>
      <c r="H64" s="290"/>
      <c r="I64" s="58"/>
      <c r="J64" s="33"/>
      <c r="K64" s="12"/>
      <c r="L64" s="59"/>
      <c r="M64" s="59"/>
      <c r="N64" s="59"/>
      <c r="O64" s="59"/>
      <c r="P64" s="59"/>
      <c r="Q64" s="59"/>
      <c r="R64" s="59"/>
      <c r="S64" s="59"/>
      <c r="T64" s="33"/>
      <c r="U64" s="33"/>
      <c r="V64" s="33"/>
      <c r="W64" s="33"/>
    </row>
    <row r="65" spans="1:23" s="20" customFormat="1" ht="14" customHeight="1">
      <c r="A65" s="290"/>
      <c r="B65" s="290"/>
      <c r="C65" s="290"/>
      <c r="D65" s="290"/>
      <c r="E65" s="290"/>
      <c r="F65" s="290"/>
      <c r="G65" s="290"/>
      <c r="H65" s="290"/>
      <c r="I65" s="28"/>
      <c r="J65" s="32"/>
      <c r="K65" s="18"/>
      <c r="L65" s="35"/>
      <c r="M65" s="35"/>
      <c r="N65" s="35"/>
      <c r="O65" s="35"/>
      <c r="P65" s="35"/>
      <c r="Q65" s="35"/>
      <c r="R65" s="35"/>
      <c r="S65" s="35"/>
      <c r="T65" s="32"/>
      <c r="U65" s="32"/>
      <c r="V65" s="32"/>
      <c r="W65" s="32"/>
    </row>
    <row r="66" spans="1:23" ht="14" customHeight="1">
      <c r="E66" s="51"/>
      <c r="I66"/>
      <c r="K66" s="36"/>
      <c r="L66" s="36"/>
      <c r="M66" s="36"/>
      <c r="N66" s="36"/>
      <c r="O66" s="36"/>
      <c r="P66" s="36"/>
      <c r="Q66" s="36"/>
      <c r="R66" s="36"/>
      <c r="S66" s="36"/>
    </row>
    <row r="67" spans="1:23">
      <c r="C67" s="31"/>
      <c r="D67" s="213"/>
      <c r="E67" s="51"/>
      <c r="F67" s="31"/>
      <c r="G67" s="31"/>
      <c r="I67"/>
      <c r="K67" s="36"/>
      <c r="L67" s="36"/>
      <c r="M67" s="36"/>
      <c r="N67" s="36"/>
      <c r="O67" s="36"/>
      <c r="P67" s="36"/>
      <c r="Q67" s="36"/>
      <c r="R67" s="36"/>
      <c r="S67" s="36"/>
    </row>
    <row r="68" spans="1:23">
      <c r="C68" s="31"/>
      <c r="D68" s="213"/>
      <c r="E68" s="115"/>
      <c r="F68" s="31"/>
      <c r="G68" s="31"/>
      <c r="J68" s="7"/>
    </row>
    <row r="69" spans="1:23">
      <c r="A69" s="31"/>
      <c r="B69" s="5"/>
      <c r="C69" s="2"/>
      <c r="D69" s="213"/>
      <c r="E69" s="116"/>
      <c r="F69" s="31"/>
      <c r="G69" s="31"/>
      <c r="J69" s="8"/>
    </row>
    <row r="70" spans="1:23">
      <c r="C70" s="31"/>
      <c r="D70" s="213"/>
      <c r="E70" s="117"/>
      <c r="F70" s="33"/>
      <c r="G70" s="31"/>
      <c r="J70" s="7"/>
    </row>
    <row r="71" spans="1:23">
      <c r="C71" s="31"/>
      <c r="D71" s="213"/>
      <c r="E71" s="116"/>
      <c r="F71" s="31"/>
      <c r="G71" s="31"/>
      <c r="J71" s="7"/>
    </row>
    <row r="72" spans="1:23">
      <c r="C72" s="31"/>
      <c r="D72" s="213"/>
      <c r="E72" s="116"/>
      <c r="F72" s="31"/>
      <c r="G72" s="31"/>
      <c r="J72" s="7"/>
    </row>
    <row r="73" spans="1:23">
      <c r="C73" s="31"/>
      <c r="D73" s="213"/>
      <c r="E73" s="115"/>
      <c r="F73" s="31"/>
      <c r="G73" s="100"/>
      <c r="J73" s="7"/>
    </row>
    <row r="74" spans="1:23">
      <c r="C74" s="31"/>
      <c r="D74" s="213"/>
      <c r="E74" s="115"/>
      <c r="F74" s="31"/>
      <c r="G74" s="100"/>
      <c r="J74" s="7"/>
    </row>
    <row r="75" spans="1:23">
      <c r="C75" s="31"/>
      <c r="D75" s="213"/>
      <c r="E75" s="115"/>
      <c r="F75" s="31"/>
      <c r="J75" s="7"/>
    </row>
    <row r="76" spans="1:23">
      <c r="C76" s="31"/>
      <c r="D76" s="213"/>
      <c r="E76" s="116"/>
      <c r="F76" s="31"/>
      <c r="J76" s="7"/>
    </row>
    <row r="77" spans="1:23">
      <c r="C77" s="31"/>
      <c r="D77" s="213"/>
      <c r="E77" s="116"/>
      <c r="F77" s="31"/>
      <c r="J77" s="7"/>
    </row>
    <row r="78" spans="1:23">
      <c r="C78" s="31"/>
      <c r="D78" s="213"/>
      <c r="E78" s="116"/>
      <c r="F78" s="100"/>
      <c r="J78" s="8"/>
    </row>
    <row r="79" spans="1:23">
      <c r="C79" s="31"/>
      <c r="D79" s="213"/>
      <c r="E79" s="116"/>
      <c r="F79" s="100"/>
      <c r="J79" s="7"/>
    </row>
    <row r="80" spans="1:23">
      <c r="C80" s="31"/>
      <c r="D80" s="213"/>
      <c r="E80" s="115"/>
      <c r="F80" s="100"/>
      <c r="J80" s="7"/>
    </row>
    <row r="81" spans="3:10">
      <c r="C81" s="31"/>
      <c r="D81" s="213"/>
      <c r="E81" s="116"/>
      <c r="F81" s="31"/>
      <c r="J81" s="8"/>
    </row>
    <row r="82" spans="3:10">
      <c r="C82" s="31"/>
      <c r="D82" s="213"/>
      <c r="E82" s="116"/>
    </row>
    <row r="83" spans="3:10">
      <c r="C83" s="31"/>
      <c r="D83" s="213"/>
      <c r="E83" s="116"/>
    </row>
    <row r="84" spans="3:10">
      <c r="C84" s="31"/>
      <c r="D84" s="213"/>
      <c r="E84" s="116"/>
      <c r="J84" s="7"/>
    </row>
    <row r="85" spans="3:10">
      <c r="C85" s="31"/>
      <c r="D85" s="213"/>
      <c r="E85" s="115"/>
      <c r="J85" s="8"/>
    </row>
    <row r="86" spans="3:10">
      <c r="C86" s="31"/>
      <c r="D86" s="213"/>
      <c r="E86" s="116"/>
      <c r="J86" s="8"/>
    </row>
    <row r="87" spans="3:10">
      <c r="C87" s="31"/>
      <c r="D87" s="213"/>
      <c r="E87" s="116"/>
      <c r="J87" s="7"/>
    </row>
    <row r="88" spans="3:10">
      <c r="C88" s="31"/>
      <c r="D88" s="213"/>
      <c r="E88" s="116"/>
      <c r="J88" s="8"/>
    </row>
    <row r="89" spans="3:10">
      <c r="C89" s="31"/>
      <c r="D89" s="213"/>
      <c r="E89" s="116"/>
      <c r="J89" s="8"/>
    </row>
    <row r="90" spans="3:10">
      <c r="C90" s="31"/>
      <c r="D90" s="213"/>
      <c r="E90" s="116"/>
      <c r="J90" s="8"/>
    </row>
    <row r="91" spans="3:10">
      <c r="C91" s="31"/>
      <c r="D91" s="213"/>
      <c r="E91" s="116"/>
      <c r="J91" s="7"/>
    </row>
    <row r="92" spans="3:10">
      <c r="C92" s="31"/>
      <c r="D92" s="213"/>
      <c r="E92" s="116"/>
      <c r="J92" s="8"/>
    </row>
    <row r="93" spans="3:10">
      <c r="C93" s="31"/>
      <c r="D93" s="213"/>
      <c r="E93" s="116"/>
    </row>
    <row r="94" spans="3:10">
      <c r="C94" s="31"/>
      <c r="D94" s="213"/>
      <c r="E94" s="115"/>
    </row>
    <row r="95" spans="3:10">
      <c r="C95" s="31"/>
      <c r="D95" s="213"/>
      <c r="E95" s="116"/>
    </row>
    <row r="96" spans="3:10">
      <c r="C96" s="31"/>
      <c r="D96" s="213"/>
      <c r="E96" s="116"/>
    </row>
    <row r="97" spans="3:5">
      <c r="C97" s="31"/>
      <c r="D97" s="213"/>
      <c r="E97" s="115"/>
    </row>
    <row r="98" spans="3:5">
      <c r="C98" s="31"/>
      <c r="D98" s="213"/>
      <c r="E98" s="115"/>
    </row>
    <row r="99" spans="3:5">
      <c r="E99" s="115"/>
    </row>
    <row r="100" spans="3:5">
      <c r="E100" s="116"/>
    </row>
    <row r="101" spans="3:5">
      <c r="E101" s="116"/>
    </row>
    <row r="102" spans="3:5">
      <c r="E102" s="116"/>
    </row>
    <row r="103" spans="3:5">
      <c r="E103" s="115"/>
    </row>
    <row r="104" spans="3:5">
      <c r="E104" s="116"/>
    </row>
    <row r="105" spans="3:5">
      <c r="E105" s="115"/>
    </row>
    <row r="106" spans="3:5">
      <c r="E106" s="115"/>
    </row>
    <row r="107" spans="3:5">
      <c r="E107" s="116"/>
    </row>
    <row r="108" spans="3:5">
      <c r="E108" s="51"/>
    </row>
    <row r="109" spans="3:5">
      <c r="E109" s="51"/>
    </row>
    <row r="110" spans="3:5">
      <c r="E110" s="51"/>
    </row>
    <row r="111" spans="3:5">
      <c r="E111" s="51"/>
    </row>
    <row r="112" spans="3:5">
      <c r="E112" s="51"/>
    </row>
    <row r="125" spans="2:24">
      <c r="B125" s="16"/>
      <c r="C125" s="147"/>
      <c r="G125" s="16"/>
      <c r="H125" s="16"/>
      <c r="I125" s="11"/>
      <c r="J125" s="37"/>
      <c r="K125" s="37"/>
      <c r="L125" s="37"/>
      <c r="M125" s="37"/>
      <c r="N125" s="37"/>
      <c r="O125" s="37"/>
      <c r="P125" s="37"/>
      <c r="Q125" s="37"/>
      <c r="R125" s="37"/>
      <c r="S125" s="37"/>
      <c r="T125" s="37"/>
      <c r="U125" s="37"/>
      <c r="V125" s="37"/>
      <c r="W125" s="37"/>
      <c r="X125" s="11"/>
    </row>
    <row r="126" spans="2:24">
      <c r="B126" s="16"/>
      <c r="C126" s="147"/>
      <c r="G126" s="16"/>
      <c r="H126" s="16"/>
      <c r="I126" s="11"/>
      <c r="J126" s="37"/>
      <c r="K126" s="37"/>
      <c r="L126" s="37"/>
      <c r="M126" s="37"/>
      <c r="N126" s="37"/>
      <c r="O126" s="37"/>
      <c r="P126" s="37"/>
      <c r="Q126" s="37"/>
      <c r="R126" s="37"/>
      <c r="S126" s="37"/>
      <c r="T126" s="37"/>
      <c r="U126" s="37"/>
      <c r="V126" s="37"/>
      <c r="W126" s="37"/>
      <c r="X126" s="11"/>
    </row>
    <row r="127" spans="2:24">
      <c r="B127" s="16"/>
      <c r="C127" s="147"/>
      <c r="G127" s="16"/>
      <c r="H127" s="16"/>
      <c r="I127" s="11"/>
      <c r="J127" s="37"/>
      <c r="K127" s="37"/>
      <c r="L127" s="37"/>
      <c r="M127" s="37"/>
      <c r="N127" s="37"/>
      <c r="O127" s="37"/>
      <c r="P127" s="37"/>
      <c r="Q127" s="37"/>
      <c r="R127" s="37"/>
      <c r="S127" s="37"/>
      <c r="T127" s="37"/>
      <c r="U127" s="37"/>
      <c r="V127" s="37"/>
      <c r="W127" s="37"/>
      <c r="X127" s="11"/>
    </row>
    <row r="128" spans="2:24">
      <c r="B128" s="16"/>
      <c r="C128" s="147"/>
      <c r="G128" s="16"/>
      <c r="H128" s="16"/>
      <c r="I128" s="11"/>
      <c r="J128" s="37"/>
      <c r="K128" s="37"/>
      <c r="L128" s="37"/>
      <c r="M128" s="37"/>
      <c r="N128" s="37"/>
      <c r="O128" s="37"/>
      <c r="P128" s="37"/>
      <c r="Q128" s="37"/>
      <c r="R128" s="37"/>
      <c r="S128" s="37"/>
      <c r="T128" s="37"/>
      <c r="U128" s="37"/>
      <c r="V128" s="37"/>
      <c r="W128" s="37"/>
      <c r="X128" s="11"/>
    </row>
    <row r="129" spans="1:24">
      <c r="B129" s="16"/>
      <c r="C129" s="147"/>
      <c r="G129" s="16"/>
      <c r="H129" s="16"/>
      <c r="I129" s="11"/>
      <c r="J129" s="37"/>
      <c r="K129" s="37"/>
      <c r="L129" s="37"/>
      <c r="M129" s="37"/>
      <c r="N129" s="37"/>
      <c r="O129" s="37"/>
      <c r="P129" s="37"/>
      <c r="Q129" s="37"/>
      <c r="R129" s="37"/>
      <c r="S129" s="37"/>
      <c r="T129" s="37"/>
      <c r="U129" s="37"/>
      <c r="V129" s="37"/>
      <c r="W129" s="37"/>
      <c r="X129" s="11"/>
    </row>
    <row r="130" spans="1:24">
      <c r="B130" s="16"/>
      <c r="C130" s="147"/>
      <c r="G130" s="16"/>
      <c r="H130" s="16"/>
      <c r="I130" s="11"/>
      <c r="J130" s="37"/>
      <c r="K130" s="37"/>
      <c r="L130" s="37"/>
      <c r="M130" s="37"/>
      <c r="N130" s="37"/>
      <c r="O130" s="37"/>
      <c r="P130" s="37"/>
      <c r="Q130" s="37"/>
      <c r="R130" s="37"/>
      <c r="S130" s="37"/>
      <c r="T130" s="37"/>
      <c r="U130" s="37"/>
      <c r="V130" s="37"/>
      <c r="W130" s="37"/>
      <c r="X130" s="11"/>
    </row>
    <row r="131" spans="1:24">
      <c r="B131" s="16"/>
      <c r="C131" s="147"/>
      <c r="G131" s="16"/>
      <c r="H131" s="16"/>
      <c r="I131" s="11"/>
      <c r="J131" s="37"/>
      <c r="K131" s="37"/>
      <c r="L131" s="37"/>
      <c r="M131" s="37"/>
      <c r="N131" s="37"/>
      <c r="O131" s="37"/>
      <c r="P131" s="37"/>
      <c r="Q131" s="37"/>
      <c r="R131" s="37"/>
      <c r="S131" s="37"/>
      <c r="T131" s="37"/>
      <c r="U131" s="37"/>
      <c r="V131" s="37"/>
      <c r="W131" s="37"/>
      <c r="X131" s="11"/>
    </row>
    <row r="132" spans="1:24">
      <c r="B132" s="16"/>
      <c r="C132" s="147"/>
      <c r="G132" s="16"/>
      <c r="H132" s="16"/>
      <c r="I132" s="11"/>
      <c r="J132" s="37"/>
      <c r="K132" s="37"/>
      <c r="L132" s="37"/>
      <c r="M132" s="37"/>
      <c r="N132" s="37"/>
      <c r="O132" s="37"/>
      <c r="P132" s="37"/>
      <c r="Q132" s="37"/>
      <c r="R132" s="37"/>
      <c r="S132" s="37"/>
      <c r="T132" s="37"/>
      <c r="U132" s="37"/>
      <c r="V132" s="37"/>
      <c r="W132" s="37"/>
      <c r="X132" s="11"/>
    </row>
    <row r="133" spans="1:24">
      <c r="B133" s="16"/>
      <c r="C133" s="147"/>
      <c r="G133" s="16"/>
      <c r="H133" s="16"/>
      <c r="I133" s="11"/>
      <c r="J133" s="37"/>
      <c r="K133" s="37"/>
      <c r="L133" s="37"/>
      <c r="M133" s="37"/>
      <c r="N133" s="37"/>
      <c r="O133" s="37"/>
      <c r="P133" s="37"/>
      <c r="Q133" s="37"/>
      <c r="R133" s="37"/>
      <c r="S133" s="37"/>
      <c r="T133" s="37"/>
      <c r="U133" s="37"/>
      <c r="V133" s="37"/>
      <c r="W133" s="37"/>
      <c r="X133" s="11"/>
    </row>
    <row r="134" spans="1:24">
      <c r="B134" s="16"/>
      <c r="C134" s="147"/>
      <c r="G134" s="16"/>
      <c r="H134" s="16"/>
      <c r="I134" s="11"/>
      <c r="J134" s="37"/>
      <c r="K134" s="37"/>
      <c r="L134" s="37"/>
      <c r="M134" s="37"/>
      <c r="N134" s="37"/>
      <c r="O134" s="37"/>
      <c r="P134" s="37"/>
      <c r="Q134" s="37"/>
      <c r="R134" s="37"/>
      <c r="S134" s="37"/>
      <c r="T134" s="37"/>
      <c r="U134" s="37"/>
      <c r="V134" s="37"/>
      <c r="W134" s="37"/>
      <c r="X134" s="11"/>
    </row>
    <row r="135" spans="1:24">
      <c r="B135" s="16"/>
      <c r="C135" s="147"/>
      <c r="G135" s="16"/>
      <c r="H135" s="16"/>
      <c r="I135" s="11"/>
      <c r="J135" s="37"/>
      <c r="K135" s="37"/>
      <c r="L135" s="37"/>
      <c r="M135" s="37"/>
      <c r="N135" s="37"/>
      <c r="O135" s="37"/>
      <c r="P135" s="37"/>
      <c r="Q135" s="37"/>
      <c r="R135" s="37"/>
      <c r="S135" s="37"/>
      <c r="T135" s="37"/>
      <c r="U135" s="37"/>
      <c r="V135" s="37"/>
      <c r="W135" s="37"/>
      <c r="X135" s="11"/>
    </row>
    <row r="136" spans="1:24">
      <c r="B136" s="16"/>
      <c r="C136" s="147"/>
      <c r="G136" s="16"/>
      <c r="H136" s="16"/>
      <c r="I136" s="11"/>
      <c r="J136" s="37"/>
      <c r="K136" s="37"/>
      <c r="L136" s="37"/>
      <c r="M136" s="37"/>
      <c r="N136" s="37"/>
      <c r="O136" s="37"/>
      <c r="P136" s="37"/>
      <c r="Q136" s="37"/>
      <c r="R136" s="37"/>
      <c r="S136" s="37"/>
      <c r="T136" s="37"/>
      <c r="U136" s="37"/>
      <c r="V136" s="37"/>
      <c r="W136" s="37"/>
      <c r="X136" s="11"/>
    </row>
    <row r="137" spans="1:24">
      <c r="B137" s="16"/>
      <c r="C137" s="147"/>
      <c r="G137" s="16"/>
      <c r="H137" s="16"/>
      <c r="I137" s="11"/>
      <c r="J137" s="37"/>
      <c r="K137" s="37"/>
      <c r="L137" s="37"/>
      <c r="M137" s="37"/>
      <c r="N137" s="37"/>
      <c r="O137" s="37"/>
      <c r="P137" s="37"/>
      <c r="Q137" s="37"/>
      <c r="R137" s="37"/>
      <c r="S137" s="37"/>
      <c r="T137" s="37"/>
      <c r="U137" s="37"/>
      <c r="V137" s="37"/>
      <c r="W137" s="37"/>
      <c r="X137" s="11"/>
    </row>
    <row r="138" spans="1:24">
      <c r="B138" s="16"/>
      <c r="C138" s="147"/>
      <c r="G138" s="16"/>
      <c r="H138" s="16"/>
      <c r="I138" s="11"/>
      <c r="J138" s="37"/>
      <c r="K138" s="37"/>
      <c r="L138" s="37"/>
      <c r="M138" s="37"/>
      <c r="N138" s="37"/>
      <c r="O138" s="37"/>
      <c r="P138" s="37"/>
      <c r="Q138" s="37"/>
      <c r="R138" s="37"/>
      <c r="S138" s="37"/>
      <c r="T138" s="37"/>
      <c r="U138" s="37"/>
      <c r="V138" s="37"/>
      <c r="W138" s="37"/>
      <c r="X138" s="11"/>
    </row>
    <row r="139" spans="1:24">
      <c r="B139" s="16"/>
      <c r="C139" s="147"/>
      <c r="G139" s="16"/>
      <c r="H139" s="16"/>
      <c r="I139" s="11"/>
      <c r="J139" s="37"/>
      <c r="K139" s="37"/>
      <c r="L139" s="37"/>
      <c r="M139" s="37"/>
      <c r="N139" s="37"/>
      <c r="O139" s="37"/>
      <c r="P139" s="37"/>
      <c r="Q139" s="37"/>
      <c r="R139" s="37"/>
      <c r="S139" s="37"/>
      <c r="T139" s="37"/>
      <c r="U139" s="37"/>
      <c r="V139" s="37"/>
      <c r="W139" s="37"/>
      <c r="X139" s="11"/>
    </row>
    <row r="140" spans="1:24">
      <c r="B140" s="16"/>
      <c r="C140" s="147"/>
      <c r="G140" s="16"/>
      <c r="H140" s="16"/>
      <c r="I140" s="11"/>
      <c r="J140" s="37"/>
      <c r="K140" s="37"/>
      <c r="L140" s="37"/>
      <c r="M140" s="37"/>
      <c r="N140" s="37"/>
      <c r="O140" s="37"/>
      <c r="P140" s="37"/>
      <c r="Q140" s="37"/>
      <c r="R140" s="37"/>
      <c r="S140" s="37"/>
      <c r="T140" s="37"/>
      <c r="U140" s="37"/>
      <c r="V140" s="37"/>
      <c r="W140" s="37"/>
      <c r="X140" s="11"/>
    </row>
    <row r="141" spans="1:24">
      <c r="B141" s="16"/>
      <c r="C141" s="147"/>
      <c r="G141" s="16"/>
      <c r="H141" s="16"/>
      <c r="I141" s="11"/>
      <c r="J141" s="37"/>
      <c r="K141" s="37"/>
      <c r="L141" s="37"/>
      <c r="M141" s="37"/>
      <c r="N141" s="37"/>
      <c r="O141" s="37"/>
      <c r="P141" s="37"/>
      <c r="Q141" s="37"/>
      <c r="R141" s="37"/>
      <c r="S141" s="37"/>
      <c r="T141" s="37"/>
      <c r="U141" s="37"/>
      <c r="V141" s="37"/>
      <c r="W141" s="37"/>
      <c r="X141" s="11"/>
    </row>
    <row r="142" spans="1:24">
      <c r="A142" s="282"/>
      <c r="B142" s="16"/>
      <c r="C142" s="147"/>
      <c r="G142" s="16"/>
      <c r="H142" s="16"/>
      <c r="I142" s="11"/>
      <c r="J142" s="37"/>
      <c r="K142" s="37"/>
      <c r="L142" s="37"/>
      <c r="M142" s="37"/>
      <c r="N142" s="37"/>
      <c r="O142" s="37"/>
      <c r="P142" s="37"/>
      <c r="Q142" s="37"/>
      <c r="R142" s="37"/>
      <c r="S142" s="37"/>
      <c r="T142" s="37"/>
      <c r="U142" s="37"/>
      <c r="V142" s="37"/>
      <c r="W142" s="37"/>
      <c r="X142" s="11"/>
    </row>
    <row r="143" spans="1:24">
      <c r="A143" s="282"/>
      <c r="B143" s="16"/>
      <c r="C143" s="147"/>
      <c r="G143" s="16"/>
      <c r="H143" s="16"/>
      <c r="I143" s="11"/>
      <c r="J143" s="37"/>
      <c r="K143" s="37"/>
      <c r="L143" s="37"/>
      <c r="M143" s="37"/>
      <c r="N143" s="37"/>
      <c r="O143" s="37"/>
      <c r="P143" s="37"/>
      <c r="Q143" s="37"/>
      <c r="R143" s="37"/>
      <c r="S143" s="37"/>
      <c r="T143" s="37"/>
      <c r="U143" s="37"/>
      <c r="V143" s="37"/>
      <c r="W143" s="37"/>
      <c r="X143" s="11"/>
    </row>
    <row r="144" spans="1:24">
      <c r="A144" s="282"/>
      <c r="B144" s="16"/>
      <c r="C144" s="147"/>
      <c r="G144" s="16"/>
      <c r="H144" s="16"/>
      <c r="I144" s="11"/>
      <c r="J144" s="37"/>
      <c r="K144" s="37"/>
      <c r="L144" s="37"/>
      <c r="M144" s="37"/>
      <c r="N144" s="37"/>
      <c r="O144" s="37"/>
      <c r="P144" s="37"/>
      <c r="Q144" s="37"/>
      <c r="R144" s="37"/>
      <c r="S144" s="37"/>
      <c r="T144" s="37"/>
      <c r="U144" s="37"/>
      <c r="V144" s="37"/>
      <c r="W144" s="37"/>
      <c r="X144" s="11"/>
    </row>
    <row r="145" spans="1:24">
      <c r="A145" s="282"/>
      <c r="B145" s="16"/>
      <c r="C145" s="147"/>
      <c r="G145" s="16"/>
      <c r="H145" s="16"/>
      <c r="I145" s="11"/>
      <c r="J145" s="37"/>
      <c r="K145" s="37"/>
      <c r="L145" s="37"/>
      <c r="M145" s="37"/>
      <c r="N145" s="37"/>
      <c r="O145" s="37"/>
      <c r="P145" s="37"/>
      <c r="Q145" s="37"/>
      <c r="R145" s="37"/>
      <c r="S145" s="37"/>
      <c r="T145" s="37"/>
      <c r="U145" s="37"/>
      <c r="V145" s="37"/>
      <c r="W145" s="37"/>
      <c r="X145" s="11"/>
    </row>
    <row r="146" spans="1:24">
      <c r="A146" s="282"/>
      <c r="B146" s="16"/>
      <c r="C146" s="147"/>
      <c r="G146" s="16"/>
      <c r="H146" s="16"/>
      <c r="I146" s="11"/>
      <c r="J146" s="37"/>
      <c r="K146" s="37"/>
      <c r="L146" s="37"/>
      <c r="M146" s="37"/>
      <c r="N146" s="37"/>
      <c r="O146" s="37"/>
      <c r="P146" s="37"/>
      <c r="Q146" s="37"/>
      <c r="R146" s="37"/>
      <c r="S146" s="37"/>
      <c r="T146" s="37"/>
      <c r="U146" s="37"/>
      <c r="V146" s="37"/>
      <c r="W146" s="37"/>
      <c r="X146" s="11"/>
    </row>
    <row r="147" spans="1:24">
      <c r="A147" s="282"/>
      <c r="B147" s="16"/>
      <c r="C147" s="147"/>
      <c r="G147" s="16"/>
      <c r="H147" s="16"/>
      <c r="I147" s="11"/>
      <c r="J147" s="37"/>
      <c r="K147" s="37"/>
      <c r="L147" s="37"/>
      <c r="M147" s="37"/>
      <c r="N147" s="37"/>
      <c r="O147" s="37"/>
      <c r="P147" s="37"/>
      <c r="Q147" s="37"/>
      <c r="R147" s="37"/>
      <c r="S147" s="37"/>
      <c r="T147" s="37"/>
      <c r="U147" s="37"/>
      <c r="V147" s="37"/>
      <c r="W147" s="37"/>
      <c r="X147" s="11"/>
    </row>
    <row r="148" spans="1:24">
      <c r="A148" s="282"/>
      <c r="B148" s="16"/>
      <c r="C148" s="147"/>
      <c r="G148" s="16"/>
      <c r="H148" s="16"/>
      <c r="I148" s="11"/>
      <c r="J148" s="37"/>
      <c r="K148" s="37"/>
      <c r="L148" s="37"/>
      <c r="M148" s="37"/>
      <c r="N148" s="37"/>
      <c r="O148" s="37"/>
      <c r="P148" s="37"/>
      <c r="Q148" s="37"/>
      <c r="R148" s="37"/>
      <c r="S148" s="37"/>
      <c r="T148" s="37"/>
      <c r="U148" s="37"/>
      <c r="V148" s="37"/>
      <c r="W148" s="37"/>
      <c r="X148" s="11"/>
    </row>
    <row r="149" spans="1:24">
      <c r="A149" s="282"/>
      <c r="B149" s="16"/>
      <c r="C149" s="147"/>
      <c r="G149" s="16"/>
      <c r="H149" s="16"/>
      <c r="I149" s="11"/>
      <c r="J149" s="37"/>
      <c r="K149" s="37"/>
      <c r="L149" s="37"/>
      <c r="M149" s="37"/>
      <c r="N149" s="37"/>
      <c r="O149" s="37"/>
      <c r="P149" s="37"/>
      <c r="Q149" s="37"/>
      <c r="R149" s="37"/>
      <c r="S149" s="37"/>
      <c r="T149" s="37"/>
      <c r="U149" s="37"/>
      <c r="V149" s="37"/>
      <c r="W149" s="37"/>
      <c r="X149" s="11"/>
    </row>
    <row r="150" spans="1:24">
      <c r="A150" s="282"/>
      <c r="B150" s="16"/>
      <c r="C150" s="147"/>
      <c r="G150" s="16"/>
      <c r="H150" s="16"/>
      <c r="I150" s="11"/>
      <c r="J150" s="37"/>
      <c r="K150" s="37"/>
      <c r="L150" s="37"/>
      <c r="M150" s="37"/>
      <c r="N150" s="37"/>
      <c r="O150" s="37"/>
      <c r="P150" s="37"/>
      <c r="Q150" s="37"/>
      <c r="R150" s="37"/>
      <c r="S150" s="37"/>
      <c r="T150" s="37"/>
      <c r="U150" s="37"/>
      <c r="V150" s="37"/>
      <c r="W150" s="37"/>
      <c r="X150" s="11"/>
    </row>
    <row r="151" spans="1:24">
      <c r="A151" s="282"/>
      <c r="B151" s="16"/>
      <c r="C151" s="147"/>
      <c r="G151" s="16"/>
      <c r="H151" s="16"/>
      <c r="I151" s="11"/>
      <c r="J151" s="37"/>
      <c r="K151" s="37"/>
      <c r="L151" s="37"/>
      <c r="M151" s="37"/>
      <c r="N151" s="37"/>
      <c r="O151" s="37"/>
      <c r="P151" s="37"/>
      <c r="Q151" s="37"/>
      <c r="R151" s="37"/>
      <c r="S151" s="37"/>
      <c r="T151" s="37"/>
      <c r="U151" s="37"/>
      <c r="V151" s="37"/>
      <c r="W151" s="37"/>
      <c r="X151" s="11"/>
    </row>
    <row r="152" spans="1:24">
      <c r="A152" s="282"/>
      <c r="B152" s="16"/>
      <c r="C152" s="147"/>
      <c r="G152" s="16"/>
      <c r="H152" s="16"/>
      <c r="I152" s="11"/>
      <c r="J152" s="37"/>
      <c r="K152" s="37"/>
      <c r="L152" s="37"/>
      <c r="M152" s="37"/>
      <c r="N152" s="37"/>
      <c r="O152" s="37"/>
      <c r="P152" s="37"/>
      <c r="Q152" s="37"/>
      <c r="R152" s="37"/>
      <c r="S152" s="37"/>
      <c r="T152" s="37"/>
      <c r="U152" s="37"/>
      <c r="V152" s="37"/>
      <c r="W152" s="37"/>
      <c r="X152" s="11"/>
    </row>
  </sheetData>
  <mergeCells count="3">
    <mergeCell ref="A1:H1"/>
    <mergeCell ref="A63:G63"/>
    <mergeCell ref="A64:H65"/>
  </mergeCells>
  <phoneticPr fontId="6" type="noConversion"/>
  <pageMargins left="0.35629921259842523" right="0.35629921259842523" top="0.40944881889763785" bottom="0.40944881889763785" header="0.5" footer="0.5"/>
  <pageSetup paperSize="9" orientation="landscape"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69"/>
  <sheetViews>
    <sheetView zoomScale="75" zoomScaleNormal="75" zoomScalePageLayoutView="75" workbookViewId="0">
      <selection sqref="A1:H1"/>
    </sheetView>
  </sheetViews>
  <sheetFormatPr baseColWidth="10" defaultRowHeight="15" x14ac:dyDescent="0"/>
  <cols>
    <col min="1" max="1" width="13.140625" customWidth="1"/>
    <col min="3" max="3" width="57" customWidth="1"/>
    <col min="4" max="4" width="17.140625" style="38" customWidth="1"/>
    <col min="5" max="6" width="10.7109375" style="38"/>
  </cols>
  <sheetData>
    <row r="1" spans="1:8" ht="49" customHeight="1">
      <c r="A1" s="291" t="s">
        <v>1776</v>
      </c>
      <c r="B1" s="291"/>
      <c r="C1" s="291"/>
      <c r="D1" s="291"/>
      <c r="E1" s="291"/>
      <c r="F1" s="291"/>
      <c r="G1" s="291"/>
      <c r="H1" s="291"/>
    </row>
    <row r="2" spans="1:8" ht="20" customHeight="1">
      <c r="A2" s="169"/>
      <c r="B2" s="169"/>
      <c r="C2" s="169"/>
      <c r="D2" s="187"/>
      <c r="E2" s="187"/>
      <c r="F2" s="187"/>
    </row>
    <row r="3" spans="1:8" s="181" customFormat="1" ht="32" customHeight="1">
      <c r="A3" s="179" t="s">
        <v>1576</v>
      </c>
      <c r="B3" s="180"/>
      <c r="C3" s="180"/>
      <c r="D3" s="180"/>
      <c r="E3" s="180"/>
      <c r="F3" s="180"/>
      <c r="G3" s="188"/>
      <c r="H3" s="188"/>
    </row>
    <row r="4" spans="1:8" s="171" customFormat="1" ht="30">
      <c r="A4" s="205" t="s">
        <v>1572</v>
      </c>
      <c r="B4" s="206" t="s">
        <v>1462</v>
      </c>
      <c r="C4" s="206" t="s">
        <v>1463</v>
      </c>
      <c r="D4" s="207" t="s">
        <v>1464</v>
      </c>
      <c r="E4" s="207" t="s">
        <v>1465</v>
      </c>
      <c r="F4" s="207" t="s">
        <v>1466</v>
      </c>
      <c r="G4" s="207" t="s">
        <v>1467</v>
      </c>
      <c r="H4" s="208" t="s">
        <v>1468</v>
      </c>
    </row>
    <row r="5" spans="1:8">
      <c r="A5" s="189" t="s">
        <v>1602</v>
      </c>
      <c r="B5" s="190" t="s">
        <v>23</v>
      </c>
      <c r="C5" s="190" t="s">
        <v>1603</v>
      </c>
      <c r="D5" s="191" t="s">
        <v>1471</v>
      </c>
      <c r="E5" s="191" t="s">
        <v>1496</v>
      </c>
      <c r="F5" s="191" t="s">
        <v>1497</v>
      </c>
      <c r="G5" s="190">
        <v>13003457</v>
      </c>
      <c r="H5" s="192">
        <v>13011806</v>
      </c>
    </row>
    <row r="6" spans="1:8">
      <c r="A6" s="193" t="s">
        <v>1577</v>
      </c>
      <c r="B6" s="194" t="s">
        <v>181</v>
      </c>
      <c r="C6" s="194" t="s">
        <v>1578</v>
      </c>
      <c r="D6" s="195" t="s">
        <v>1471</v>
      </c>
      <c r="E6" s="195" t="s">
        <v>1496</v>
      </c>
      <c r="F6" s="195" t="s">
        <v>1473</v>
      </c>
      <c r="G6" s="194">
        <v>109674700</v>
      </c>
      <c r="H6" s="196">
        <v>109727007</v>
      </c>
    </row>
    <row r="7" spans="1:8">
      <c r="A7" s="193" t="s">
        <v>1587</v>
      </c>
      <c r="B7" s="194" t="s">
        <v>34</v>
      </c>
      <c r="C7" s="194" t="s">
        <v>1588</v>
      </c>
      <c r="D7" s="195" t="s">
        <v>1471</v>
      </c>
      <c r="E7" s="195" t="s">
        <v>1490</v>
      </c>
      <c r="F7" s="195" t="s">
        <v>1473</v>
      </c>
      <c r="G7" s="194">
        <v>132085292</v>
      </c>
      <c r="H7" s="196">
        <v>132180304</v>
      </c>
    </row>
    <row r="8" spans="1:8">
      <c r="A8" s="193" t="s">
        <v>1581</v>
      </c>
      <c r="B8" s="194" t="s">
        <v>1213</v>
      </c>
      <c r="C8" s="194" t="s">
        <v>1582</v>
      </c>
      <c r="D8" s="195" t="s">
        <v>1471</v>
      </c>
      <c r="E8" s="195" t="s">
        <v>1501</v>
      </c>
      <c r="F8" s="195" t="s">
        <v>1497</v>
      </c>
      <c r="G8" s="194">
        <v>89274471</v>
      </c>
      <c r="H8" s="196">
        <v>89294653</v>
      </c>
    </row>
    <row r="9" spans="1:8">
      <c r="A9" s="193" t="s">
        <v>1579</v>
      </c>
      <c r="B9" s="194" t="s">
        <v>187</v>
      </c>
      <c r="C9" s="194" t="s">
        <v>1580</v>
      </c>
      <c r="D9" s="195" t="s">
        <v>1471</v>
      </c>
      <c r="E9" s="195" t="s">
        <v>1501</v>
      </c>
      <c r="F9" s="195" t="s">
        <v>1497</v>
      </c>
      <c r="G9" s="194">
        <v>139082284</v>
      </c>
      <c r="H9" s="196">
        <v>139092993</v>
      </c>
    </row>
    <row r="10" spans="1:8">
      <c r="A10" s="193" t="s">
        <v>1597</v>
      </c>
      <c r="B10" s="194" t="s">
        <v>1596</v>
      </c>
      <c r="C10" s="194" t="s">
        <v>1598</v>
      </c>
      <c r="D10" s="195" t="s">
        <v>1471</v>
      </c>
      <c r="E10" s="195" t="s">
        <v>1487</v>
      </c>
      <c r="F10" s="195" t="s">
        <v>1497</v>
      </c>
      <c r="G10" s="194">
        <v>4753839</v>
      </c>
      <c r="H10" s="196">
        <v>4758035</v>
      </c>
    </row>
    <row r="11" spans="1:8">
      <c r="A11" s="193" t="s">
        <v>1591</v>
      </c>
      <c r="B11" s="194" t="s">
        <v>1592</v>
      </c>
      <c r="C11" s="194" t="s">
        <v>1593</v>
      </c>
      <c r="D11" s="195" t="s">
        <v>1471</v>
      </c>
      <c r="E11" s="195" t="s">
        <v>1504</v>
      </c>
      <c r="F11" s="195" t="s">
        <v>1497</v>
      </c>
      <c r="G11" s="194">
        <v>69037711</v>
      </c>
      <c r="H11" s="196">
        <v>69089235</v>
      </c>
    </row>
    <row r="12" spans="1:8">
      <c r="A12" s="193" t="s">
        <v>1611</v>
      </c>
      <c r="B12" s="194" t="s">
        <v>98</v>
      </c>
      <c r="C12" s="194" t="s">
        <v>1612</v>
      </c>
      <c r="D12" s="195" t="s">
        <v>1471</v>
      </c>
      <c r="E12" s="195" t="s">
        <v>1613</v>
      </c>
      <c r="F12" s="195" t="s">
        <v>1473</v>
      </c>
      <c r="G12" s="194">
        <v>5639218</v>
      </c>
      <c r="H12" s="196">
        <v>5647617</v>
      </c>
    </row>
    <row r="13" spans="1:8">
      <c r="A13" s="193" t="s">
        <v>1589</v>
      </c>
      <c r="B13" s="194" t="s">
        <v>102</v>
      </c>
      <c r="C13" s="194" t="s">
        <v>1590</v>
      </c>
      <c r="D13" s="195" t="s">
        <v>1471</v>
      </c>
      <c r="E13" s="195" t="s">
        <v>1566</v>
      </c>
      <c r="F13" s="195" t="s">
        <v>1473</v>
      </c>
      <c r="G13" s="194">
        <v>28504750</v>
      </c>
      <c r="H13" s="196">
        <v>28527447</v>
      </c>
    </row>
    <row r="14" spans="1:8" s="184" customFormat="1" ht="16" customHeight="1">
      <c r="A14" s="193" t="s">
        <v>1599</v>
      </c>
      <c r="B14" s="194" t="s">
        <v>14</v>
      </c>
      <c r="C14" s="194" t="s">
        <v>1600</v>
      </c>
      <c r="D14" s="195" t="s">
        <v>1471</v>
      </c>
      <c r="E14" s="195" t="s">
        <v>1566</v>
      </c>
      <c r="F14" s="195" t="s">
        <v>1497</v>
      </c>
      <c r="G14" s="194">
        <v>28904943</v>
      </c>
      <c r="H14" s="196">
        <v>29721864</v>
      </c>
    </row>
    <row r="15" spans="1:8" ht="16" customHeight="1">
      <c r="A15" s="193" t="s">
        <v>1604</v>
      </c>
      <c r="B15" s="194" t="s">
        <v>82</v>
      </c>
      <c r="C15" s="194" t="s">
        <v>1605</v>
      </c>
      <c r="D15" s="195" t="s">
        <v>1471</v>
      </c>
      <c r="E15" s="195" t="s">
        <v>1511</v>
      </c>
      <c r="F15" s="195" t="s">
        <v>1473</v>
      </c>
      <c r="G15" s="194">
        <v>85613608</v>
      </c>
      <c r="H15" s="196">
        <v>85629302</v>
      </c>
    </row>
    <row r="16" spans="1:8" s="171" customFormat="1">
      <c r="A16" s="193" t="s">
        <v>1609</v>
      </c>
      <c r="B16" s="194" t="s">
        <v>40</v>
      </c>
      <c r="C16" s="194" t="s">
        <v>1610</v>
      </c>
      <c r="D16" s="195" t="s">
        <v>1471</v>
      </c>
      <c r="E16" s="195" t="s">
        <v>1516</v>
      </c>
      <c r="F16" s="195" t="s">
        <v>1497</v>
      </c>
      <c r="G16" s="194">
        <v>19960930</v>
      </c>
      <c r="H16" s="196">
        <v>20002351</v>
      </c>
    </row>
    <row r="17" spans="1:8">
      <c r="A17" s="193" t="s">
        <v>1606</v>
      </c>
      <c r="B17" s="194" t="s">
        <v>1607</v>
      </c>
      <c r="C17" s="194" t="s">
        <v>1608</v>
      </c>
      <c r="D17" s="195" t="s">
        <v>1471</v>
      </c>
      <c r="E17" s="195" t="s">
        <v>1516</v>
      </c>
      <c r="F17" s="195" t="s">
        <v>1497</v>
      </c>
      <c r="G17" s="194">
        <v>20030633</v>
      </c>
      <c r="H17" s="196">
        <v>20059554</v>
      </c>
    </row>
    <row r="18" spans="1:8">
      <c r="A18" s="193" t="s">
        <v>1594</v>
      </c>
      <c r="B18" s="194" t="s">
        <v>1209</v>
      </c>
      <c r="C18" s="194" t="s">
        <v>1595</v>
      </c>
      <c r="D18" s="195" t="s">
        <v>1471</v>
      </c>
      <c r="E18" s="195" t="s">
        <v>1586</v>
      </c>
      <c r="F18" s="195" t="s">
        <v>1473</v>
      </c>
      <c r="G18" s="194">
        <v>38264536</v>
      </c>
      <c r="H18" s="196">
        <v>38312214</v>
      </c>
    </row>
    <row r="19" spans="1:8">
      <c r="A19" s="193" t="s">
        <v>1584</v>
      </c>
      <c r="B19" s="194" t="s">
        <v>1583</v>
      </c>
      <c r="C19" s="194" t="s">
        <v>1585</v>
      </c>
      <c r="D19" s="195" t="s">
        <v>1471</v>
      </c>
      <c r="E19" s="195" t="s">
        <v>1586</v>
      </c>
      <c r="F19" s="195" t="s">
        <v>1497</v>
      </c>
      <c r="G19" s="194">
        <v>57032733</v>
      </c>
      <c r="H19" s="196">
        <v>57314919</v>
      </c>
    </row>
    <row r="20" spans="1:8">
      <c r="A20" s="201" t="s">
        <v>1601</v>
      </c>
      <c r="B20" s="202" t="s">
        <v>93</v>
      </c>
      <c r="C20" s="202" t="s">
        <v>94</v>
      </c>
      <c r="D20" s="203" t="s">
        <v>1471</v>
      </c>
      <c r="E20" s="203" t="s">
        <v>1493</v>
      </c>
      <c r="F20" s="203" t="s">
        <v>1497</v>
      </c>
      <c r="G20" s="202">
        <v>64264885</v>
      </c>
      <c r="H20" s="204">
        <v>64276996</v>
      </c>
    </row>
    <row r="21" spans="1:8">
      <c r="A21" s="182"/>
      <c r="B21" s="183"/>
      <c r="C21" s="183"/>
      <c r="D21" s="183"/>
      <c r="E21" s="183"/>
      <c r="F21" s="183"/>
      <c r="G21" s="184"/>
      <c r="H21" s="184"/>
    </row>
    <row r="22" spans="1:8" ht="33" customHeight="1">
      <c r="A22" s="175" t="s">
        <v>1574</v>
      </c>
      <c r="B22" s="176"/>
      <c r="C22" s="176"/>
      <c r="D22" s="177"/>
      <c r="E22" s="177"/>
      <c r="F22" s="177"/>
      <c r="G22" s="176"/>
      <c r="H22" s="176"/>
    </row>
    <row r="23" spans="1:8" ht="30">
      <c r="A23" s="172" t="s">
        <v>1573</v>
      </c>
      <c r="B23" s="172" t="s">
        <v>1462</v>
      </c>
      <c r="C23" s="172" t="s">
        <v>1463</v>
      </c>
      <c r="D23" s="173" t="s">
        <v>1464</v>
      </c>
      <c r="E23" s="173" t="s">
        <v>1465</v>
      </c>
      <c r="F23" s="173" t="s">
        <v>1466</v>
      </c>
      <c r="G23" s="173" t="s">
        <v>1467</v>
      </c>
      <c r="H23" s="174" t="s">
        <v>1468</v>
      </c>
    </row>
    <row r="24" spans="1:8">
      <c r="A24" s="189" t="s">
        <v>1474</v>
      </c>
      <c r="B24" s="190" t="s">
        <v>95</v>
      </c>
      <c r="C24" s="190" t="s">
        <v>1475</v>
      </c>
      <c r="D24" s="191" t="s">
        <v>1471</v>
      </c>
      <c r="E24" s="191" t="s">
        <v>1476</v>
      </c>
      <c r="F24" s="191" t="s">
        <v>1473</v>
      </c>
      <c r="G24" s="190">
        <v>6487231</v>
      </c>
      <c r="H24" s="192">
        <v>6860940</v>
      </c>
    </row>
    <row r="25" spans="1:8">
      <c r="A25" s="193" t="s">
        <v>1547</v>
      </c>
      <c r="B25" s="194" t="s">
        <v>51</v>
      </c>
      <c r="C25" s="194" t="s">
        <v>1548</v>
      </c>
      <c r="D25" s="195" t="s">
        <v>1471</v>
      </c>
      <c r="E25" s="195" t="s">
        <v>1476</v>
      </c>
      <c r="F25" s="195" t="s">
        <v>1497</v>
      </c>
      <c r="G25" s="194">
        <v>119415465</v>
      </c>
      <c r="H25" s="196">
        <v>119422248</v>
      </c>
    </row>
    <row r="26" spans="1:8">
      <c r="A26" s="193" t="s">
        <v>1525</v>
      </c>
      <c r="B26" s="194" t="s">
        <v>29</v>
      </c>
      <c r="C26" s="194" t="s">
        <v>1526</v>
      </c>
      <c r="D26" s="195" t="s">
        <v>1471</v>
      </c>
      <c r="E26" s="195" t="s">
        <v>1476</v>
      </c>
      <c r="F26" s="195" t="s">
        <v>1497</v>
      </c>
      <c r="G26" s="194">
        <v>139197056</v>
      </c>
      <c r="H26" s="196">
        <v>139377100</v>
      </c>
    </row>
    <row r="27" spans="1:8">
      <c r="A27" s="193" t="s">
        <v>1494</v>
      </c>
      <c r="B27" s="194" t="s">
        <v>74</v>
      </c>
      <c r="C27" s="194" t="s">
        <v>1495</v>
      </c>
      <c r="D27" s="195" t="s">
        <v>1471</v>
      </c>
      <c r="E27" s="195" t="s">
        <v>1496</v>
      </c>
      <c r="F27" s="195" t="s">
        <v>1497</v>
      </c>
      <c r="G27" s="194">
        <v>105386291</v>
      </c>
      <c r="H27" s="196">
        <v>105399319</v>
      </c>
    </row>
    <row r="28" spans="1:8">
      <c r="A28" s="193" t="s">
        <v>1537</v>
      </c>
      <c r="B28" s="194" t="s">
        <v>70</v>
      </c>
      <c r="C28" s="194" t="s">
        <v>1538</v>
      </c>
      <c r="D28" s="195" t="s">
        <v>1471</v>
      </c>
      <c r="E28" s="195" t="s">
        <v>1490</v>
      </c>
      <c r="F28" s="195" t="s">
        <v>1497</v>
      </c>
      <c r="G28" s="194">
        <v>87778244</v>
      </c>
      <c r="H28" s="196">
        <v>87795162</v>
      </c>
    </row>
    <row r="29" spans="1:8">
      <c r="A29" s="193" t="s">
        <v>1488</v>
      </c>
      <c r="B29" s="194" t="s">
        <v>56</v>
      </c>
      <c r="C29" s="194" t="s">
        <v>1489</v>
      </c>
      <c r="D29" s="195" t="s">
        <v>1471</v>
      </c>
      <c r="E29" s="195" t="s">
        <v>1490</v>
      </c>
      <c r="F29" s="195" t="s">
        <v>1473</v>
      </c>
      <c r="G29" s="194">
        <v>131110471</v>
      </c>
      <c r="H29" s="196">
        <v>131224356</v>
      </c>
    </row>
    <row r="30" spans="1:8">
      <c r="A30" s="193" t="s">
        <v>1539</v>
      </c>
      <c r="B30" s="194" t="s">
        <v>76</v>
      </c>
      <c r="C30" s="194" t="s">
        <v>1540</v>
      </c>
      <c r="D30" s="195" t="s">
        <v>1471</v>
      </c>
      <c r="E30" s="195" t="s">
        <v>1501</v>
      </c>
      <c r="F30" s="195" t="s">
        <v>1473</v>
      </c>
      <c r="G30" s="194">
        <v>62559847</v>
      </c>
      <c r="H30" s="196">
        <v>62704001</v>
      </c>
    </row>
    <row r="31" spans="1:8">
      <c r="A31" s="193" t="s">
        <v>1499</v>
      </c>
      <c r="B31" s="194" t="s">
        <v>8</v>
      </c>
      <c r="C31" s="194" t="s">
        <v>1500</v>
      </c>
      <c r="D31" s="195" t="s">
        <v>1471</v>
      </c>
      <c r="E31" s="195" t="s">
        <v>1501</v>
      </c>
      <c r="F31" s="195" t="s">
        <v>1497</v>
      </c>
      <c r="G31" s="194">
        <v>65380803</v>
      </c>
      <c r="H31" s="196">
        <v>66404611</v>
      </c>
    </row>
    <row r="32" spans="1:8">
      <c r="A32" s="193" t="s">
        <v>1523</v>
      </c>
      <c r="B32" s="194" t="s">
        <v>42</v>
      </c>
      <c r="C32" s="194" t="s">
        <v>1524</v>
      </c>
      <c r="D32" s="195" t="s">
        <v>1471</v>
      </c>
      <c r="E32" s="195" t="s">
        <v>1501</v>
      </c>
      <c r="F32" s="195" t="s">
        <v>1473</v>
      </c>
      <c r="G32" s="194">
        <v>132974095</v>
      </c>
      <c r="H32" s="196">
        <v>133001910</v>
      </c>
    </row>
    <row r="33" spans="1:8">
      <c r="A33" s="193" t="s">
        <v>1571</v>
      </c>
      <c r="B33" s="194" t="s">
        <v>1203</v>
      </c>
      <c r="C33" s="194" t="s">
        <v>1205</v>
      </c>
      <c r="D33" s="195" t="s">
        <v>1471</v>
      </c>
      <c r="E33" s="195" t="s">
        <v>1487</v>
      </c>
      <c r="F33" s="195" t="s">
        <v>1473</v>
      </c>
      <c r="G33" s="194">
        <v>8798147</v>
      </c>
      <c r="H33" s="196">
        <v>8866315</v>
      </c>
    </row>
    <row r="34" spans="1:8">
      <c r="A34" s="193" t="s">
        <v>1485</v>
      </c>
      <c r="B34" s="194" t="s">
        <v>80</v>
      </c>
      <c r="C34" s="194" t="s">
        <v>1486</v>
      </c>
      <c r="D34" s="195" t="s">
        <v>1471</v>
      </c>
      <c r="E34" s="195" t="s">
        <v>1487</v>
      </c>
      <c r="F34" s="195" t="s">
        <v>1473</v>
      </c>
      <c r="G34" s="194">
        <v>67607882</v>
      </c>
      <c r="H34" s="196">
        <v>67623552</v>
      </c>
    </row>
    <row r="35" spans="1:8">
      <c r="A35" s="193" t="s">
        <v>1533</v>
      </c>
      <c r="B35" s="194" t="s">
        <v>194</v>
      </c>
      <c r="C35" s="194" t="s">
        <v>1534</v>
      </c>
      <c r="D35" s="195" t="s">
        <v>1471</v>
      </c>
      <c r="E35" s="195" t="s">
        <v>1487</v>
      </c>
      <c r="F35" s="195" t="s">
        <v>1497</v>
      </c>
      <c r="G35" s="194">
        <v>140872990</v>
      </c>
      <c r="H35" s="196">
        <v>141000582</v>
      </c>
    </row>
    <row r="36" spans="1:8">
      <c r="A36" s="193" t="s">
        <v>1557</v>
      </c>
      <c r="B36" s="194" t="s">
        <v>67</v>
      </c>
      <c r="C36" s="194" t="s">
        <v>1558</v>
      </c>
      <c r="D36" s="195" t="s">
        <v>1471</v>
      </c>
      <c r="E36" s="195" t="s">
        <v>1559</v>
      </c>
      <c r="F36" s="195" t="s">
        <v>1473</v>
      </c>
      <c r="G36" s="194">
        <v>49822710</v>
      </c>
      <c r="H36" s="196">
        <v>49829507</v>
      </c>
    </row>
    <row r="37" spans="1:8">
      <c r="A37" s="194" t="s">
        <v>1766</v>
      </c>
      <c r="B37" s="194" t="s">
        <v>1615</v>
      </c>
      <c r="C37" s="194" t="s">
        <v>1767</v>
      </c>
      <c r="D37" s="195" t="s">
        <v>1471</v>
      </c>
      <c r="E37" s="195" t="s">
        <v>1559</v>
      </c>
      <c r="F37" s="195" t="s">
        <v>1473</v>
      </c>
      <c r="G37" s="194">
        <v>88193891</v>
      </c>
      <c r="H37" s="196">
        <v>88207032</v>
      </c>
    </row>
    <row r="38" spans="1:8">
      <c r="A38" s="193" t="s">
        <v>1561</v>
      </c>
      <c r="B38" s="194" t="s">
        <v>1560</v>
      </c>
      <c r="C38" s="194" t="s">
        <v>1562</v>
      </c>
      <c r="D38" s="195" t="s">
        <v>1471</v>
      </c>
      <c r="E38" s="195" t="s">
        <v>1559</v>
      </c>
      <c r="F38" s="195" t="s">
        <v>1473</v>
      </c>
      <c r="G38" s="194">
        <v>97807052</v>
      </c>
      <c r="H38" s="196">
        <v>98021349</v>
      </c>
    </row>
    <row r="39" spans="1:8">
      <c r="A39" s="193" t="s">
        <v>1517</v>
      </c>
      <c r="B39" s="194" t="s">
        <v>77</v>
      </c>
      <c r="C39" s="194" t="s">
        <v>1518</v>
      </c>
      <c r="D39" s="195" t="s">
        <v>1471</v>
      </c>
      <c r="E39" s="195" t="s">
        <v>1480</v>
      </c>
      <c r="F39" s="195" t="s">
        <v>1473</v>
      </c>
      <c r="G39" s="194">
        <v>28788969</v>
      </c>
      <c r="H39" s="196">
        <v>28798954</v>
      </c>
    </row>
    <row r="40" spans="1:8">
      <c r="A40" s="193" t="s">
        <v>1549</v>
      </c>
      <c r="B40" s="194" t="s">
        <v>73</v>
      </c>
      <c r="C40" s="194" t="s">
        <v>1550</v>
      </c>
      <c r="D40" s="195" t="s">
        <v>1471</v>
      </c>
      <c r="E40" s="195" t="s">
        <v>1480</v>
      </c>
      <c r="F40" s="195" t="s">
        <v>1497</v>
      </c>
      <c r="G40" s="194">
        <v>78175959</v>
      </c>
      <c r="H40" s="196">
        <v>78738012</v>
      </c>
    </row>
    <row r="41" spans="1:8">
      <c r="A41" s="193" t="s">
        <v>1535</v>
      </c>
      <c r="B41" s="194" t="s">
        <v>16</v>
      </c>
      <c r="C41" s="194" t="s">
        <v>1536</v>
      </c>
      <c r="D41" s="195" t="s">
        <v>1471</v>
      </c>
      <c r="E41" s="195" t="s">
        <v>1480</v>
      </c>
      <c r="F41" s="195" t="s">
        <v>1473</v>
      </c>
      <c r="G41" s="194">
        <v>122670492</v>
      </c>
      <c r="H41" s="196">
        <v>122769393</v>
      </c>
    </row>
    <row r="42" spans="1:8">
      <c r="A42" s="193" t="s">
        <v>1569</v>
      </c>
      <c r="B42" s="194" t="s">
        <v>177</v>
      </c>
      <c r="C42" s="194" t="s">
        <v>1570</v>
      </c>
      <c r="D42" s="195" t="s">
        <v>1471</v>
      </c>
      <c r="E42" s="195" t="s">
        <v>1480</v>
      </c>
      <c r="F42" s="195" t="s">
        <v>1497</v>
      </c>
      <c r="G42" s="194">
        <v>127989708</v>
      </c>
      <c r="H42" s="196">
        <v>127993867</v>
      </c>
    </row>
    <row r="43" spans="1:8">
      <c r="A43" s="193" t="s">
        <v>1481</v>
      </c>
      <c r="B43" s="194" t="s">
        <v>53</v>
      </c>
      <c r="C43" s="194" t="s">
        <v>1482</v>
      </c>
      <c r="D43" s="195" t="s">
        <v>1471</v>
      </c>
      <c r="E43" s="195" t="s">
        <v>1480</v>
      </c>
      <c r="F43" s="195" t="s">
        <v>1473</v>
      </c>
      <c r="G43" s="194">
        <v>128154376</v>
      </c>
      <c r="H43" s="196">
        <v>128223816</v>
      </c>
    </row>
    <row r="44" spans="1:8">
      <c r="A44" s="197" t="s">
        <v>1531</v>
      </c>
      <c r="B44" s="198" t="s">
        <v>97</v>
      </c>
      <c r="C44" s="198" t="s">
        <v>1532</v>
      </c>
      <c r="D44" s="199" t="s">
        <v>1471</v>
      </c>
      <c r="E44" s="199" t="s">
        <v>1480</v>
      </c>
      <c r="F44" s="199" t="s">
        <v>1497</v>
      </c>
      <c r="G44" s="198">
        <v>142892752</v>
      </c>
      <c r="H44" s="200">
        <v>142931128</v>
      </c>
    </row>
    <row r="45" spans="1:8">
      <c r="A45" s="197" t="s">
        <v>1507</v>
      </c>
      <c r="B45" s="198" t="s">
        <v>6</v>
      </c>
      <c r="C45" s="198" t="s">
        <v>1508</v>
      </c>
      <c r="D45" s="199" t="s">
        <v>1471</v>
      </c>
      <c r="E45" s="199" t="s">
        <v>1480</v>
      </c>
      <c r="F45" s="199" t="s">
        <v>1497</v>
      </c>
      <c r="G45" s="198">
        <v>142966829</v>
      </c>
      <c r="H45" s="200">
        <v>142969264</v>
      </c>
    </row>
    <row r="46" spans="1:8">
      <c r="A46" s="193" t="s">
        <v>1502</v>
      </c>
      <c r="B46" s="194" t="s">
        <v>26</v>
      </c>
      <c r="C46" s="194" t="s">
        <v>1503</v>
      </c>
      <c r="D46" s="195" t="s">
        <v>1471</v>
      </c>
      <c r="E46" s="195" t="s">
        <v>1504</v>
      </c>
      <c r="F46" s="195" t="s">
        <v>1473</v>
      </c>
      <c r="G46" s="194">
        <v>112570043</v>
      </c>
      <c r="H46" s="196">
        <v>112882717</v>
      </c>
    </row>
    <row r="47" spans="1:8">
      <c r="A47" s="193" t="s">
        <v>1541</v>
      </c>
      <c r="B47" s="194" t="s">
        <v>61</v>
      </c>
      <c r="C47" s="194" t="s">
        <v>1542</v>
      </c>
      <c r="D47" s="195" t="s">
        <v>1471</v>
      </c>
      <c r="E47" s="195" t="s">
        <v>1543</v>
      </c>
      <c r="F47" s="195" t="s">
        <v>1473</v>
      </c>
      <c r="G47" s="194">
        <v>7344381</v>
      </c>
      <c r="H47" s="196">
        <v>7369499</v>
      </c>
    </row>
    <row r="48" spans="1:8">
      <c r="A48" s="193" t="s">
        <v>1519</v>
      </c>
      <c r="B48" s="194" t="s">
        <v>1163</v>
      </c>
      <c r="C48" s="194" t="s">
        <v>1520</v>
      </c>
      <c r="D48" s="195" t="s">
        <v>1471</v>
      </c>
      <c r="E48" s="195" t="s">
        <v>1479</v>
      </c>
      <c r="F48" s="195" t="s">
        <v>1497</v>
      </c>
      <c r="G48" s="194">
        <v>11930508</v>
      </c>
      <c r="H48" s="196">
        <v>12038683</v>
      </c>
    </row>
    <row r="49" spans="1:28">
      <c r="A49" s="193" t="s">
        <v>1477</v>
      </c>
      <c r="B49" s="194" t="s">
        <v>99</v>
      </c>
      <c r="C49" s="194" t="s">
        <v>1478</v>
      </c>
      <c r="D49" s="195" t="s">
        <v>1471</v>
      </c>
      <c r="E49" s="195" t="s">
        <v>1479</v>
      </c>
      <c r="F49" s="195" t="s">
        <v>1473</v>
      </c>
      <c r="G49" s="194">
        <v>16257724</v>
      </c>
      <c r="H49" s="196">
        <v>16427310</v>
      </c>
    </row>
    <row r="50" spans="1:28">
      <c r="A50" s="193" t="s">
        <v>1521</v>
      </c>
      <c r="B50" s="194" t="s">
        <v>90</v>
      </c>
      <c r="C50" s="194" t="s">
        <v>1522</v>
      </c>
      <c r="D50" s="195" t="s">
        <v>1471</v>
      </c>
      <c r="E50" s="195" t="s">
        <v>1479</v>
      </c>
      <c r="F50" s="195" t="s">
        <v>1497</v>
      </c>
      <c r="G50" s="194">
        <v>53983123</v>
      </c>
      <c r="H50" s="196">
        <v>54028090</v>
      </c>
    </row>
    <row r="51" spans="1:28">
      <c r="A51" s="193" t="s">
        <v>1529</v>
      </c>
      <c r="B51" s="194" t="s">
        <v>63</v>
      </c>
      <c r="C51" s="194" t="s">
        <v>1530</v>
      </c>
      <c r="D51" s="195" t="s">
        <v>1471</v>
      </c>
      <c r="E51" s="195" t="s">
        <v>1479</v>
      </c>
      <c r="F51" s="195" t="s">
        <v>1473</v>
      </c>
      <c r="G51" s="194">
        <v>67078300</v>
      </c>
      <c r="H51" s="196">
        <v>67102286</v>
      </c>
      <c r="I51" s="186"/>
      <c r="J51" s="186"/>
      <c r="K51" s="62"/>
      <c r="L51" s="62"/>
      <c r="M51" s="62"/>
      <c r="N51" s="62"/>
      <c r="O51" s="62"/>
      <c r="P51" s="62"/>
      <c r="Q51" s="62"/>
      <c r="R51" s="62"/>
      <c r="S51" s="62"/>
      <c r="T51" s="62"/>
      <c r="U51" s="62"/>
      <c r="V51" s="62"/>
      <c r="W51" s="62"/>
      <c r="X51" s="62"/>
      <c r="Y51" s="62"/>
      <c r="Z51" s="62"/>
      <c r="AA51" s="62"/>
      <c r="AB51" s="62"/>
    </row>
    <row r="52" spans="1:28">
      <c r="A52" s="193" t="s">
        <v>1512</v>
      </c>
      <c r="B52" s="194" t="s">
        <v>87</v>
      </c>
      <c r="C52" s="194" t="s">
        <v>1513</v>
      </c>
      <c r="D52" s="195" t="s">
        <v>1471</v>
      </c>
      <c r="E52" s="195" t="s">
        <v>1479</v>
      </c>
      <c r="F52" s="195" t="s">
        <v>1473</v>
      </c>
      <c r="G52" s="194">
        <v>76998603</v>
      </c>
      <c r="H52" s="196">
        <v>77032340</v>
      </c>
      <c r="I52" s="62"/>
      <c r="J52" s="62"/>
      <c r="K52" s="62"/>
      <c r="L52" s="62"/>
      <c r="M52" s="62"/>
      <c r="N52" s="62"/>
      <c r="O52" s="62"/>
      <c r="P52" s="62"/>
      <c r="Q52" s="62"/>
      <c r="R52" s="62"/>
      <c r="S52" s="62"/>
      <c r="T52" s="62"/>
      <c r="U52" s="62"/>
      <c r="V52" s="62"/>
      <c r="W52" s="62"/>
      <c r="X52" s="62"/>
      <c r="Y52" s="62"/>
      <c r="Z52" s="62"/>
      <c r="AA52" s="62"/>
      <c r="AB52" s="62"/>
    </row>
    <row r="53" spans="1:28">
      <c r="A53" s="193" t="s">
        <v>1527</v>
      </c>
      <c r="B53" s="194" t="s">
        <v>65</v>
      </c>
      <c r="C53" s="194" t="s">
        <v>1528</v>
      </c>
      <c r="D53" s="195" t="s">
        <v>1471</v>
      </c>
      <c r="E53" s="195" t="s">
        <v>1479</v>
      </c>
      <c r="F53" s="195" t="s">
        <v>1497</v>
      </c>
      <c r="G53" s="194">
        <v>119538719</v>
      </c>
      <c r="H53" s="196">
        <v>119547753</v>
      </c>
    </row>
    <row r="54" spans="1:28">
      <c r="A54" s="193" t="s">
        <v>1483</v>
      </c>
      <c r="B54" s="194" t="s">
        <v>1240</v>
      </c>
      <c r="C54" s="194" t="s">
        <v>1484</v>
      </c>
      <c r="D54" s="195" t="s">
        <v>1471</v>
      </c>
      <c r="E54" s="195" t="s">
        <v>1472</v>
      </c>
      <c r="F54" s="195" t="s">
        <v>1473</v>
      </c>
      <c r="G54" s="194">
        <v>58211772</v>
      </c>
      <c r="H54" s="196">
        <v>58213887</v>
      </c>
    </row>
    <row r="55" spans="1:28">
      <c r="A55" s="193" t="s">
        <v>1505</v>
      </c>
      <c r="B55" s="194" t="s">
        <v>58</v>
      </c>
      <c r="C55" s="194" t="s">
        <v>1506</v>
      </c>
      <c r="D55" s="195" t="s">
        <v>1471</v>
      </c>
      <c r="E55" s="195" t="s">
        <v>1472</v>
      </c>
      <c r="F55" s="195" t="s">
        <v>1473</v>
      </c>
      <c r="G55" s="194">
        <v>72441866</v>
      </c>
      <c r="H55" s="196">
        <v>72514334</v>
      </c>
    </row>
    <row r="56" spans="1:28">
      <c r="A56" s="193" t="s">
        <v>1469</v>
      </c>
      <c r="B56" s="194" t="s">
        <v>83</v>
      </c>
      <c r="C56" s="194" t="s">
        <v>1470</v>
      </c>
      <c r="D56" s="195" t="s">
        <v>1471</v>
      </c>
      <c r="E56" s="195" t="s">
        <v>1472</v>
      </c>
      <c r="F56" s="195" t="s">
        <v>1473</v>
      </c>
      <c r="G56" s="194">
        <v>72939892</v>
      </c>
      <c r="H56" s="196">
        <v>72944899</v>
      </c>
    </row>
    <row r="57" spans="1:28">
      <c r="A57" s="193" t="s">
        <v>1567</v>
      </c>
      <c r="B57" s="194" t="s">
        <v>37</v>
      </c>
      <c r="C57" s="194" t="s">
        <v>1568</v>
      </c>
      <c r="D57" s="195" t="s">
        <v>1471</v>
      </c>
      <c r="E57" s="195" t="s">
        <v>1472</v>
      </c>
      <c r="F57" s="195" t="s">
        <v>1473</v>
      </c>
      <c r="G57" s="194">
        <v>109452823</v>
      </c>
      <c r="H57" s="196">
        <v>109463336</v>
      </c>
    </row>
    <row r="58" spans="1:28">
      <c r="A58" s="193" t="s">
        <v>1563</v>
      </c>
      <c r="B58" s="194" t="s">
        <v>79</v>
      </c>
      <c r="C58" s="194" t="s">
        <v>1564</v>
      </c>
      <c r="D58" s="195" t="s">
        <v>1471</v>
      </c>
      <c r="E58" s="195" t="s">
        <v>1472</v>
      </c>
      <c r="F58" s="195" t="s">
        <v>1497</v>
      </c>
      <c r="G58" s="194">
        <v>109590169</v>
      </c>
      <c r="H58" s="196">
        <v>109595403</v>
      </c>
    </row>
    <row r="59" spans="1:28">
      <c r="A59" s="193" t="s">
        <v>1555</v>
      </c>
      <c r="B59" s="194" t="s">
        <v>1554</v>
      </c>
      <c r="C59" s="194" t="s">
        <v>1556</v>
      </c>
      <c r="D59" s="195" t="s">
        <v>1471</v>
      </c>
      <c r="E59" s="195" t="s">
        <v>1546</v>
      </c>
      <c r="F59" s="195" t="s">
        <v>1473</v>
      </c>
      <c r="G59" s="194">
        <v>38345716</v>
      </c>
      <c r="H59" s="196">
        <v>38500314</v>
      </c>
    </row>
    <row r="60" spans="1:28">
      <c r="A60" s="193" t="s">
        <v>1544</v>
      </c>
      <c r="B60" s="194" t="s">
        <v>248</v>
      </c>
      <c r="C60" s="194" t="s">
        <v>1545</v>
      </c>
      <c r="D60" s="195" t="s">
        <v>1471</v>
      </c>
      <c r="E60" s="195" t="s">
        <v>1546</v>
      </c>
      <c r="F60" s="195" t="s">
        <v>1473</v>
      </c>
      <c r="G60" s="194">
        <v>56609603</v>
      </c>
      <c r="H60" s="196">
        <v>56639339</v>
      </c>
    </row>
    <row r="61" spans="1:28">
      <c r="A61" s="193" t="s">
        <v>1565</v>
      </c>
      <c r="B61" s="194" t="s">
        <v>48</v>
      </c>
      <c r="C61" s="194" t="s">
        <v>49</v>
      </c>
      <c r="D61" s="195" t="s">
        <v>1471</v>
      </c>
      <c r="E61" s="195" t="s">
        <v>1566</v>
      </c>
      <c r="F61" s="195" t="s">
        <v>1497</v>
      </c>
      <c r="G61" s="194">
        <v>47153895</v>
      </c>
      <c r="H61" s="196">
        <v>47189402</v>
      </c>
    </row>
    <row r="62" spans="1:28">
      <c r="A62" s="193" t="s">
        <v>1551</v>
      </c>
      <c r="B62" s="194" t="s">
        <v>1552</v>
      </c>
      <c r="C62" s="194" t="s">
        <v>1553</v>
      </c>
      <c r="D62" s="195" t="s">
        <v>1471</v>
      </c>
      <c r="E62" s="195" t="s">
        <v>1498</v>
      </c>
      <c r="F62" s="195" t="s">
        <v>1473</v>
      </c>
      <c r="G62" s="194">
        <v>57353093</v>
      </c>
      <c r="H62" s="196">
        <v>57573126</v>
      </c>
    </row>
    <row r="63" spans="1:28">
      <c r="A63" s="193" t="s">
        <v>1509</v>
      </c>
      <c r="B63" s="194" t="s">
        <v>191</v>
      </c>
      <c r="C63" s="194" t="s">
        <v>1510</v>
      </c>
      <c r="D63" s="195" t="s">
        <v>1471</v>
      </c>
      <c r="E63" s="195" t="s">
        <v>1511</v>
      </c>
      <c r="F63" s="195" t="s">
        <v>1473</v>
      </c>
      <c r="G63" s="194">
        <v>48454901</v>
      </c>
      <c r="H63" s="196">
        <v>48539714</v>
      </c>
    </row>
    <row r="64" spans="1:28">
      <c r="A64" s="193" t="s">
        <v>1514</v>
      </c>
      <c r="B64" s="194" t="s">
        <v>19</v>
      </c>
      <c r="C64" s="194" t="s">
        <v>1515</v>
      </c>
      <c r="D64" s="195" t="s">
        <v>1471</v>
      </c>
      <c r="E64" s="195" t="s">
        <v>1516</v>
      </c>
      <c r="F64" s="195" t="s">
        <v>1473</v>
      </c>
      <c r="G64" s="194">
        <v>60925618</v>
      </c>
      <c r="H64" s="196">
        <v>60988152</v>
      </c>
    </row>
    <row r="65" spans="1:8">
      <c r="A65" s="201" t="s">
        <v>1491</v>
      </c>
      <c r="B65" s="202" t="s">
        <v>31</v>
      </c>
      <c r="C65" s="202" t="s">
        <v>1492</v>
      </c>
      <c r="D65" s="203" t="s">
        <v>1471</v>
      </c>
      <c r="E65" s="203" t="s">
        <v>1493</v>
      </c>
      <c r="F65" s="203" t="s">
        <v>1473</v>
      </c>
      <c r="G65" s="202">
        <v>6873484</v>
      </c>
      <c r="H65" s="204">
        <v>6948363</v>
      </c>
    </row>
    <row r="69" spans="1:8">
      <c r="A69" s="185" t="s">
        <v>1575</v>
      </c>
      <c r="B69" s="185"/>
      <c r="C69" s="185"/>
      <c r="D69" s="178"/>
      <c r="E69" s="178"/>
      <c r="F69" s="178"/>
      <c r="G69" s="185"/>
      <c r="H69" s="185"/>
    </row>
  </sheetData>
  <sortState ref="A5:J20">
    <sortCondition ref="E5:E20"/>
    <sortCondition ref="G5:G20"/>
  </sortState>
  <mergeCells count="1">
    <mergeCell ref="A1:H1"/>
  </mergeCells>
  <phoneticPr fontId="6"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60"/>
  <sheetViews>
    <sheetView zoomScale="75" zoomScaleNormal="75" zoomScalePageLayoutView="75" workbookViewId="0">
      <selection sqref="A1:I1"/>
    </sheetView>
  </sheetViews>
  <sheetFormatPr baseColWidth="10" defaultRowHeight="15" x14ac:dyDescent="0"/>
  <cols>
    <col min="1" max="1" width="20.140625" style="1" customWidth="1"/>
    <col min="2" max="2" width="88.140625" style="14" customWidth="1"/>
    <col min="3" max="3" width="15.7109375" style="70" customWidth="1"/>
    <col min="4" max="4" width="11" style="47" customWidth="1"/>
    <col min="5" max="5" width="15.42578125" style="69" customWidth="1"/>
    <col min="6" max="6" width="22.5703125" style="69" customWidth="1"/>
    <col min="7" max="7" width="10.7109375" style="69"/>
    <col min="8" max="8" width="14.140625" style="69" customWidth="1"/>
    <col min="9" max="9" width="27.28515625" style="1" customWidth="1"/>
    <col min="10" max="14" width="10.7109375" style="42"/>
    <col min="15" max="15" width="62.140625" style="1" customWidth="1"/>
    <col min="16" max="16" width="10.7109375" style="70"/>
    <col min="17" max="17" width="26.5703125" style="1" customWidth="1"/>
    <col min="18" max="18" width="21.85546875" style="1" customWidth="1"/>
    <col min="19" max="16384" width="10.7109375" style="1"/>
  </cols>
  <sheetData>
    <row r="1" spans="1:16" s="62" customFormat="1" ht="49" customHeight="1">
      <c r="A1" s="292" t="s">
        <v>1777</v>
      </c>
      <c r="B1" s="292"/>
      <c r="C1" s="292"/>
      <c r="D1" s="292"/>
      <c r="E1" s="292"/>
      <c r="F1" s="292"/>
      <c r="G1" s="292"/>
      <c r="H1" s="292"/>
      <c r="I1" s="292"/>
      <c r="J1" s="44"/>
      <c r="K1" s="44"/>
      <c r="L1" s="42"/>
      <c r="P1" s="154"/>
    </row>
    <row r="2" spans="1:16" customFormat="1">
      <c r="B2" s="109"/>
      <c r="C2" s="70"/>
      <c r="D2" s="47"/>
      <c r="E2" s="69"/>
      <c r="F2" s="69"/>
      <c r="G2" s="69"/>
      <c r="H2" s="69"/>
      <c r="I2" s="62"/>
      <c r="J2" s="62"/>
      <c r="K2" s="62"/>
      <c r="L2" s="42"/>
      <c r="M2" s="62"/>
      <c r="N2" s="62"/>
      <c r="P2" s="38"/>
    </row>
    <row r="3" spans="1:16">
      <c r="I3" s="42"/>
    </row>
    <row r="4" spans="1:16" s="39" customFormat="1">
      <c r="A4" s="40" t="s">
        <v>1161</v>
      </c>
      <c r="B4" s="156"/>
      <c r="C4" s="71"/>
      <c r="D4" s="165"/>
      <c r="E4" s="240"/>
      <c r="F4" s="240"/>
      <c r="G4" s="240"/>
      <c r="H4" s="240"/>
      <c r="I4" s="41"/>
      <c r="P4" s="155"/>
    </row>
    <row r="5" spans="1:16" s="77" customFormat="1" ht="30">
      <c r="A5" s="68" t="s">
        <v>1174</v>
      </c>
      <c r="B5" s="157" t="s">
        <v>197</v>
      </c>
      <c r="C5" s="74" t="s">
        <v>198</v>
      </c>
      <c r="D5" s="164" t="s">
        <v>1169</v>
      </c>
      <c r="E5" s="75" t="s">
        <v>199</v>
      </c>
      <c r="F5" s="75" t="s">
        <v>200</v>
      </c>
      <c r="G5" s="75" t="s">
        <v>201</v>
      </c>
      <c r="H5" s="75" t="s">
        <v>202</v>
      </c>
      <c r="I5" s="76" t="s">
        <v>203</v>
      </c>
    </row>
    <row r="6" spans="1:16" s="42" customFormat="1">
      <c r="A6" s="58" t="s">
        <v>1198</v>
      </c>
      <c r="B6" s="42" t="s">
        <v>1250</v>
      </c>
      <c r="C6" s="231" t="s">
        <v>1356</v>
      </c>
      <c r="D6" s="241">
        <f>-LOG10(F6)</f>
        <v>1.9217789905430585</v>
      </c>
      <c r="E6" s="89">
        <v>2.4841280067860499E-5</v>
      </c>
      <c r="F6" s="89">
        <v>1.19734969927087E-2</v>
      </c>
      <c r="G6" s="89">
        <v>-1.4132940148355699</v>
      </c>
      <c r="H6" s="89">
        <v>14.9851617670019</v>
      </c>
      <c r="I6" s="99" t="s">
        <v>1357</v>
      </c>
    </row>
    <row r="7" spans="1:16" s="42" customFormat="1">
      <c r="A7" s="58" t="s">
        <v>1198</v>
      </c>
      <c r="B7" s="42" t="s">
        <v>1352</v>
      </c>
      <c r="C7" s="231" t="s">
        <v>1179</v>
      </c>
      <c r="D7" s="241">
        <f t="shared" ref="D7:D70" si="0">-LOG10(F7)</f>
        <v>1.685782415519961</v>
      </c>
      <c r="E7" s="89">
        <v>8.55461643771089E-5</v>
      </c>
      <c r="F7" s="89">
        <v>2.0616625614883199E-2</v>
      </c>
      <c r="G7" s="89">
        <v>-3.85399409645178</v>
      </c>
      <c r="H7" s="89">
        <v>36.098259937227702</v>
      </c>
      <c r="I7" s="99" t="s">
        <v>1279</v>
      </c>
    </row>
    <row r="8" spans="1:16" s="42" customFormat="1">
      <c r="A8" s="58" t="s">
        <v>1198</v>
      </c>
      <c r="B8" s="42" t="s">
        <v>1353</v>
      </c>
      <c r="C8" s="231" t="s">
        <v>1181</v>
      </c>
      <c r="D8" s="241">
        <f t="shared" si="0"/>
        <v>1.450851399637862</v>
      </c>
      <c r="E8" s="89">
        <v>3.6734282915032202E-4</v>
      </c>
      <c r="F8" s="89">
        <v>3.5411848730091101E-2</v>
      </c>
      <c r="G8" s="89">
        <v>-2.27860395202655</v>
      </c>
      <c r="H8" s="89">
        <v>18.0219685714031</v>
      </c>
      <c r="I8" s="99" t="s">
        <v>1354</v>
      </c>
    </row>
    <row r="9" spans="1:16" s="42" customFormat="1">
      <c r="A9" s="58" t="s">
        <v>1198</v>
      </c>
      <c r="B9" s="42" t="s">
        <v>1180</v>
      </c>
      <c r="C9" s="231" t="s">
        <v>1181</v>
      </c>
      <c r="D9" s="241">
        <f t="shared" si="0"/>
        <v>1.450851399637862</v>
      </c>
      <c r="E9" s="89">
        <v>3.6734282915032202E-4</v>
      </c>
      <c r="F9" s="89">
        <v>3.5411848730091101E-2</v>
      </c>
      <c r="G9" s="89">
        <v>-2.2400841269134002</v>
      </c>
      <c r="H9" s="89">
        <v>17.7173069925676</v>
      </c>
      <c r="I9" s="99" t="s">
        <v>223</v>
      </c>
    </row>
    <row r="10" spans="1:16" s="42" customFormat="1">
      <c r="A10" s="58" t="s">
        <v>1198</v>
      </c>
      <c r="B10" s="42" t="s">
        <v>1358</v>
      </c>
      <c r="C10" s="231" t="s">
        <v>1181</v>
      </c>
      <c r="D10" s="241">
        <f t="shared" si="0"/>
        <v>1.450851399637862</v>
      </c>
      <c r="E10" s="89">
        <v>3.6734282915032202E-4</v>
      </c>
      <c r="F10" s="89">
        <v>3.5411848730091101E-2</v>
      </c>
      <c r="G10" s="89">
        <v>-1.78987418841032</v>
      </c>
      <c r="H10" s="89">
        <v>14.1564997908511</v>
      </c>
      <c r="I10" s="99" t="s">
        <v>1359</v>
      </c>
    </row>
    <row r="11" spans="1:16" s="42" customFormat="1" ht="16" customHeight="1">
      <c r="A11" s="58" t="s">
        <v>1198</v>
      </c>
      <c r="B11" s="1" t="s">
        <v>260</v>
      </c>
      <c r="C11" s="70" t="s">
        <v>1247</v>
      </c>
      <c r="D11" s="241">
        <f t="shared" si="0"/>
        <v>1.4187470358092475</v>
      </c>
      <c r="E11" s="89">
        <v>5.6750479602153301E-4</v>
      </c>
      <c r="F11" s="89">
        <v>3.8128784805923598E-2</v>
      </c>
      <c r="G11" s="89">
        <v>-1.2771123133540001</v>
      </c>
      <c r="H11" s="89">
        <v>9.5455000000000005</v>
      </c>
      <c r="I11" s="232" t="s">
        <v>1454</v>
      </c>
    </row>
    <row r="12" spans="1:16" s="42" customFormat="1">
      <c r="A12" s="58" t="s">
        <v>1198</v>
      </c>
      <c r="B12" s="42" t="s">
        <v>257</v>
      </c>
      <c r="C12" s="231" t="s">
        <v>1246</v>
      </c>
      <c r="D12" s="241">
        <f t="shared" si="0"/>
        <v>1.4187470358092475</v>
      </c>
      <c r="E12" s="89">
        <v>6.3284290134313099E-4</v>
      </c>
      <c r="F12" s="89">
        <v>3.8128784805923598E-2</v>
      </c>
      <c r="G12" s="89">
        <v>-1.8812546314118499</v>
      </c>
      <c r="H12" s="89">
        <v>13.8559828158971</v>
      </c>
      <c r="I12" s="99" t="s">
        <v>1454</v>
      </c>
    </row>
    <row r="13" spans="1:16" s="42" customFormat="1">
      <c r="A13" s="58" t="s">
        <v>1198</v>
      </c>
      <c r="B13" s="42" t="s">
        <v>1355</v>
      </c>
      <c r="C13" s="231" t="s">
        <v>1332</v>
      </c>
      <c r="D13" s="241">
        <f t="shared" si="0"/>
        <v>1.4187470358092475</v>
      </c>
      <c r="E13" s="89">
        <v>4.8315133370467199E-4</v>
      </c>
      <c r="F13" s="89">
        <v>3.8128784805923598E-2</v>
      </c>
      <c r="G13" s="89">
        <v>-2.27457248368288</v>
      </c>
      <c r="H13" s="89">
        <v>17.3667717759675</v>
      </c>
      <c r="I13" s="99" t="s">
        <v>1354</v>
      </c>
    </row>
    <row r="14" spans="1:16" s="42" customFormat="1">
      <c r="A14" s="58" t="s">
        <v>1198</v>
      </c>
      <c r="B14" s="1" t="s">
        <v>1363</v>
      </c>
      <c r="C14" s="70" t="s">
        <v>1364</v>
      </c>
      <c r="D14" s="241">
        <f t="shared" si="0"/>
        <v>1.3932147299473687</v>
      </c>
      <c r="E14" s="89">
        <v>7.7751413052211903E-4</v>
      </c>
      <c r="F14" s="89">
        <v>4.0437590507495E-2</v>
      </c>
      <c r="G14" s="89">
        <v>-1.29538371587565</v>
      </c>
      <c r="H14" s="89">
        <v>9.2741814967972402</v>
      </c>
      <c r="I14" s="98" t="s">
        <v>1365</v>
      </c>
    </row>
    <row r="15" spans="1:16" s="42" customFormat="1">
      <c r="A15" s="58" t="s">
        <v>1198</v>
      </c>
      <c r="B15" s="42" t="s">
        <v>1639</v>
      </c>
      <c r="C15" s="231" t="s">
        <v>1640</v>
      </c>
      <c r="D15" s="241">
        <f t="shared" si="0"/>
        <v>1.3932147299473687</v>
      </c>
      <c r="E15" s="89">
        <v>8.40043714117151E-4</v>
      </c>
      <c r="F15" s="89">
        <v>4.0437590507495E-2</v>
      </c>
      <c r="G15" s="89">
        <v>-1.77102828295518</v>
      </c>
      <c r="H15" s="89">
        <v>12.5425225876686</v>
      </c>
      <c r="I15" s="99" t="s">
        <v>223</v>
      </c>
    </row>
    <row r="16" spans="1:16" s="42" customFormat="1">
      <c r="A16" s="58" t="s">
        <v>1198</v>
      </c>
      <c r="B16" s="42" t="s">
        <v>1641</v>
      </c>
      <c r="C16" s="231" t="s">
        <v>1642</v>
      </c>
      <c r="D16" s="241">
        <f t="shared" si="0"/>
        <v>1.3932147299473687</v>
      </c>
      <c r="E16" s="89">
        <v>9.2284957589718996E-4</v>
      </c>
      <c r="F16" s="89">
        <v>4.0437590507495E-2</v>
      </c>
      <c r="G16" s="89">
        <v>-1.7868812224940001</v>
      </c>
      <c r="H16" s="89">
        <v>12.4868051590819</v>
      </c>
      <c r="I16" s="99" t="s">
        <v>1359</v>
      </c>
    </row>
    <row r="17" spans="1:9" s="42" customFormat="1">
      <c r="A17" s="58" t="s">
        <v>1198</v>
      </c>
      <c r="B17" s="1" t="s">
        <v>1366</v>
      </c>
      <c r="C17" s="70" t="s">
        <v>1367</v>
      </c>
      <c r="D17" s="241">
        <f t="shared" si="0"/>
        <v>1.38959538950098</v>
      </c>
      <c r="E17" s="89">
        <v>1.0941140370325101E-3</v>
      </c>
      <c r="F17" s="89">
        <v>4.0775999053433501E-2</v>
      </c>
      <c r="G17" s="89">
        <v>-1.2966394568860999</v>
      </c>
      <c r="H17" s="89">
        <v>8.8402418987583502</v>
      </c>
      <c r="I17" s="98" t="s">
        <v>1368</v>
      </c>
    </row>
    <row r="18" spans="1:9" s="42" customFormat="1">
      <c r="A18" s="58" t="s">
        <v>1198</v>
      </c>
      <c r="B18" s="42" t="s">
        <v>1636</v>
      </c>
      <c r="C18" s="231" t="s">
        <v>1637</v>
      </c>
      <c r="D18" s="241">
        <f t="shared" si="0"/>
        <v>1.38959538950098</v>
      </c>
      <c r="E18" s="89">
        <v>1.09976760932497E-3</v>
      </c>
      <c r="F18" s="89">
        <v>4.0775999053433501E-2</v>
      </c>
      <c r="G18" s="89">
        <v>-2.2231502163644001</v>
      </c>
      <c r="H18" s="89">
        <v>15.145558517990301</v>
      </c>
      <c r="I18" s="99" t="s">
        <v>1638</v>
      </c>
    </row>
    <row r="19" spans="1:9" s="42" customFormat="1">
      <c r="A19" s="58" t="s">
        <v>1198</v>
      </c>
      <c r="B19" s="1" t="s">
        <v>1643</v>
      </c>
      <c r="C19" s="70" t="s">
        <v>279</v>
      </c>
      <c r="D19" s="241">
        <f t="shared" si="0"/>
        <v>1.1243293031331463</v>
      </c>
      <c r="E19" s="89">
        <v>2.33730246819056E-3</v>
      </c>
      <c r="F19" s="89">
        <v>7.5105319311189994E-2</v>
      </c>
      <c r="G19" s="89">
        <v>-1.81987225868441</v>
      </c>
      <c r="H19" s="89">
        <v>11.026165253152699</v>
      </c>
      <c r="I19" s="98" t="s">
        <v>1359</v>
      </c>
    </row>
    <row r="20" spans="1:9" s="42" customFormat="1">
      <c r="A20" s="58" t="s">
        <v>1198</v>
      </c>
      <c r="B20" s="1" t="s">
        <v>1360</v>
      </c>
      <c r="C20" s="70" t="s">
        <v>485</v>
      </c>
      <c r="D20" s="241">
        <f t="shared" si="0"/>
        <v>1.1243293031331463</v>
      </c>
      <c r="E20" s="89">
        <v>2.2854156741055798E-3</v>
      </c>
      <c r="F20" s="89">
        <v>7.5105319311189994E-2</v>
      </c>
      <c r="G20" s="89">
        <v>-1.8436819641712401</v>
      </c>
      <c r="H20" s="89">
        <v>11.211812324322199</v>
      </c>
      <c r="I20" s="98" t="s">
        <v>1266</v>
      </c>
    </row>
    <row r="21" spans="1:9" s="42" customFormat="1">
      <c r="A21" s="58" t="s">
        <v>1198</v>
      </c>
      <c r="B21" s="1" t="s">
        <v>1361</v>
      </c>
      <c r="C21" s="70" t="s">
        <v>1362</v>
      </c>
      <c r="D21" s="241">
        <f t="shared" si="0"/>
        <v>1.1045259900590989</v>
      </c>
      <c r="E21" s="89">
        <v>2.6094378308002398E-3</v>
      </c>
      <c r="F21" s="89">
        <v>7.8609314652857407E-2</v>
      </c>
      <c r="G21" s="89">
        <v>-1.5686236198293599</v>
      </c>
      <c r="H21" s="89">
        <v>9.3311465767528592</v>
      </c>
      <c r="I21" s="98" t="s">
        <v>1307</v>
      </c>
    </row>
    <row r="22" spans="1:9" s="42" customFormat="1">
      <c r="A22" s="58" t="s">
        <v>1198</v>
      </c>
      <c r="B22" s="1" t="s">
        <v>1644</v>
      </c>
      <c r="C22" s="70" t="s">
        <v>1645</v>
      </c>
      <c r="D22" s="241">
        <f t="shared" si="0"/>
        <v>1.0221378105716805</v>
      </c>
      <c r="E22" s="89">
        <v>3.3516917668001598E-3</v>
      </c>
      <c r="F22" s="89">
        <v>9.5030319505745697E-2</v>
      </c>
      <c r="G22" s="89">
        <v>-1.6643289142414599</v>
      </c>
      <c r="H22" s="89">
        <v>9.4838289012735295</v>
      </c>
      <c r="I22" s="98" t="s">
        <v>1646</v>
      </c>
    </row>
    <row r="23" spans="1:9" s="42" customFormat="1">
      <c r="A23" s="58" t="s">
        <v>1198</v>
      </c>
      <c r="B23" s="1" t="s">
        <v>262</v>
      </c>
      <c r="C23" s="70" t="s">
        <v>1182</v>
      </c>
      <c r="D23" s="241">
        <f t="shared" si="0"/>
        <v>0.95197983648352391</v>
      </c>
      <c r="E23" s="89">
        <v>6.3030126020028098E-3</v>
      </c>
      <c r="F23" s="89">
        <v>0.111691510294848</v>
      </c>
      <c r="G23" s="89">
        <v>-1.29014513104541</v>
      </c>
      <c r="H23" s="89">
        <v>6.53681390359157</v>
      </c>
      <c r="I23" s="98" t="s">
        <v>1455</v>
      </c>
    </row>
    <row r="24" spans="1:9" s="42" customFormat="1">
      <c r="A24" s="58" t="s">
        <v>1198</v>
      </c>
      <c r="B24" s="1" t="s">
        <v>1371</v>
      </c>
      <c r="C24" s="70" t="s">
        <v>1372</v>
      </c>
      <c r="D24" s="241">
        <f t="shared" si="0"/>
        <v>0.95197983648352391</v>
      </c>
      <c r="E24" s="89">
        <v>7.6278308774960397E-3</v>
      </c>
      <c r="F24" s="89">
        <v>0.111691510294848</v>
      </c>
      <c r="G24" s="89">
        <v>-1.75116420521286</v>
      </c>
      <c r="H24" s="89">
        <v>8.53859219330241</v>
      </c>
      <c r="I24" s="98" t="s">
        <v>1373</v>
      </c>
    </row>
    <row r="25" spans="1:9" s="42" customFormat="1">
      <c r="A25" s="58" t="s">
        <v>1198</v>
      </c>
      <c r="B25" s="1" t="s">
        <v>1387</v>
      </c>
      <c r="C25" s="70" t="s">
        <v>1388</v>
      </c>
      <c r="D25" s="241">
        <f t="shared" si="0"/>
        <v>0.95197983648352391</v>
      </c>
      <c r="E25" s="89">
        <v>8.5747706754854495E-3</v>
      </c>
      <c r="F25" s="89">
        <v>0.111691510294848</v>
      </c>
      <c r="G25" s="89">
        <v>-1.40783217936937</v>
      </c>
      <c r="H25" s="89">
        <v>6.6997762429707901</v>
      </c>
      <c r="I25" s="98" t="s">
        <v>1299</v>
      </c>
    </row>
    <row r="26" spans="1:9" s="42" customFormat="1">
      <c r="A26" s="58" t="s">
        <v>1198</v>
      </c>
      <c r="B26" s="1" t="s">
        <v>1392</v>
      </c>
      <c r="C26" s="70" t="s">
        <v>1393</v>
      </c>
      <c r="D26" s="241">
        <f t="shared" si="0"/>
        <v>0.95197983648352391</v>
      </c>
      <c r="E26" s="89">
        <v>9.5717001175984508E-3</v>
      </c>
      <c r="F26" s="89">
        <v>0.111691510294848</v>
      </c>
      <c r="G26" s="89">
        <v>-1.3553016479904401</v>
      </c>
      <c r="H26" s="89">
        <v>6.3007220589876303</v>
      </c>
      <c r="I26" s="98" t="s">
        <v>1394</v>
      </c>
    </row>
    <row r="27" spans="1:9" s="42" customFormat="1">
      <c r="A27" s="58" t="s">
        <v>1198</v>
      </c>
      <c r="B27" s="1" t="s">
        <v>1401</v>
      </c>
      <c r="C27" s="70" t="s">
        <v>1273</v>
      </c>
      <c r="D27" s="241">
        <f t="shared" si="0"/>
        <v>0.95197983648352391</v>
      </c>
      <c r="E27" s="89">
        <v>1.0088648221247399E-2</v>
      </c>
      <c r="F27" s="89">
        <v>0.111691510294848</v>
      </c>
      <c r="G27" s="89">
        <v>-1.2482010911727599</v>
      </c>
      <c r="H27" s="89">
        <v>5.7371621275868296</v>
      </c>
      <c r="I27" s="98" t="s">
        <v>1270</v>
      </c>
    </row>
    <row r="28" spans="1:9" s="42" customFormat="1">
      <c r="A28" s="58" t="s">
        <v>1198</v>
      </c>
      <c r="B28" s="1" t="s">
        <v>1369</v>
      </c>
      <c r="C28" s="70" t="s">
        <v>1370</v>
      </c>
      <c r="D28" s="241">
        <f t="shared" si="0"/>
        <v>0.95197983648352391</v>
      </c>
      <c r="E28" s="89">
        <v>1.03516975109153E-2</v>
      </c>
      <c r="F28" s="89">
        <v>0.111691510294848</v>
      </c>
      <c r="G28" s="89">
        <v>-1.88400744697427</v>
      </c>
      <c r="H28" s="89">
        <v>8.6110534087889601</v>
      </c>
      <c r="I28" s="98" t="s">
        <v>1279</v>
      </c>
    </row>
    <row r="29" spans="1:9" s="42" customFormat="1">
      <c r="A29" s="58" t="s">
        <v>1198</v>
      </c>
      <c r="B29" s="1" t="s">
        <v>1647</v>
      </c>
      <c r="C29" s="70" t="s">
        <v>1648</v>
      </c>
      <c r="D29" s="241">
        <f t="shared" si="0"/>
        <v>0.95197983648352391</v>
      </c>
      <c r="E29" s="89">
        <v>1.0886881839104899E-2</v>
      </c>
      <c r="F29" s="89">
        <v>0.111691510294848</v>
      </c>
      <c r="G29" s="89">
        <v>-1.7959275519665501</v>
      </c>
      <c r="H29" s="89">
        <v>8.1179458217389193</v>
      </c>
      <c r="I29" s="98" t="s">
        <v>1649</v>
      </c>
    </row>
    <row r="30" spans="1:9" s="42" customFormat="1">
      <c r="A30" s="58" t="s">
        <v>1198</v>
      </c>
      <c r="B30" s="1" t="s">
        <v>1381</v>
      </c>
      <c r="C30" s="70" t="s">
        <v>1382</v>
      </c>
      <c r="D30" s="241">
        <f t="shared" si="0"/>
        <v>0.95197983648352391</v>
      </c>
      <c r="E30" s="89">
        <v>1.40426704414642E-2</v>
      </c>
      <c r="F30" s="89">
        <v>0.111691510294848</v>
      </c>
      <c r="G30" s="89">
        <v>-1.6427569576807599</v>
      </c>
      <c r="H30" s="89">
        <v>7.0074339310608096</v>
      </c>
      <c r="I30" s="98" t="s">
        <v>1383</v>
      </c>
    </row>
    <row r="31" spans="1:9" s="42" customFormat="1">
      <c r="A31" s="58" t="s">
        <v>1198</v>
      </c>
      <c r="B31" s="1" t="s">
        <v>1398</v>
      </c>
      <c r="C31" s="70" t="s">
        <v>1399</v>
      </c>
      <c r="D31" s="241">
        <f t="shared" si="0"/>
        <v>0.95197983648352391</v>
      </c>
      <c r="E31" s="89">
        <v>1.4347019290626199E-2</v>
      </c>
      <c r="F31" s="89">
        <v>0.111691510294848</v>
      </c>
      <c r="G31" s="89">
        <v>-1.3921462284181101</v>
      </c>
      <c r="H31" s="89">
        <v>5.9085652225851897</v>
      </c>
      <c r="I31" s="98" t="s">
        <v>1291</v>
      </c>
    </row>
    <row r="32" spans="1:9" s="42" customFormat="1">
      <c r="A32" s="58" t="s">
        <v>1198</v>
      </c>
      <c r="B32" s="1" t="s">
        <v>1652</v>
      </c>
      <c r="C32" s="70" t="s">
        <v>1408</v>
      </c>
      <c r="D32" s="241">
        <f t="shared" si="0"/>
        <v>0.95197983648352391</v>
      </c>
      <c r="E32" s="89">
        <v>2.1379181930781501E-2</v>
      </c>
      <c r="F32" s="89">
        <v>0.111691510294848</v>
      </c>
      <c r="G32" s="89">
        <v>-1.5237325853231001</v>
      </c>
      <c r="H32" s="89">
        <v>5.8592662596924301</v>
      </c>
      <c r="I32" s="98" t="s">
        <v>1653</v>
      </c>
    </row>
    <row r="33" spans="1:9" s="42" customFormat="1">
      <c r="A33" s="58" t="s">
        <v>1198</v>
      </c>
      <c r="B33" s="1" t="s">
        <v>1407</v>
      </c>
      <c r="C33" s="70" t="s">
        <v>1408</v>
      </c>
      <c r="D33" s="241">
        <f t="shared" si="0"/>
        <v>0.95197983648352391</v>
      </c>
      <c r="E33" s="89">
        <v>2.1379181930781501E-2</v>
      </c>
      <c r="F33" s="89">
        <v>0.111691510294848</v>
      </c>
      <c r="G33" s="89">
        <v>-1.16553684467176</v>
      </c>
      <c r="H33" s="89">
        <v>4.4818826966055303</v>
      </c>
      <c r="I33" s="98" t="s">
        <v>1270</v>
      </c>
    </row>
    <row r="34" spans="1:9" s="42" customFormat="1">
      <c r="A34" s="58" t="s">
        <v>1198</v>
      </c>
      <c r="B34" s="1" t="s">
        <v>1251</v>
      </c>
      <c r="C34" s="70" t="s">
        <v>1374</v>
      </c>
      <c r="D34" s="241">
        <f t="shared" si="0"/>
        <v>0.95197983648352391</v>
      </c>
      <c r="E34" s="89">
        <v>4.2120200106415904E-3</v>
      </c>
      <c r="F34" s="89">
        <v>0.111691510294848</v>
      </c>
      <c r="G34" s="89">
        <v>-1.55523145309358</v>
      </c>
      <c r="H34" s="89">
        <v>8.5068251172727098</v>
      </c>
      <c r="I34" s="98" t="s">
        <v>1375</v>
      </c>
    </row>
    <row r="35" spans="1:9" s="42" customFormat="1">
      <c r="A35" s="58" t="s">
        <v>1198</v>
      </c>
      <c r="B35" s="1" t="s">
        <v>1189</v>
      </c>
      <c r="C35" s="70" t="s">
        <v>1376</v>
      </c>
      <c r="D35" s="241">
        <f t="shared" si="0"/>
        <v>0.95197983648352391</v>
      </c>
      <c r="E35" s="89">
        <v>8.2720533156564208E-3</v>
      </c>
      <c r="F35" s="89">
        <v>0.111691510294848</v>
      </c>
      <c r="G35" s="89">
        <v>-1.71358942110968</v>
      </c>
      <c r="H35" s="89">
        <v>8.2164428188510197</v>
      </c>
      <c r="I35" s="98" t="s">
        <v>1377</v>
      </c>
    </row>
    <row r="36" spans="1:9" s="42" customFormat="1">
      <c r="A36" s="58" t="s">
        <v>1198</v>
      </c>
      <c r="B36" s="1" t="s">
        <v>258</v>
      </c>
      <c r="C36" s="70" t="s">
        <v>1005</v>
      </c>
      <c r="D36" s="241">
        <f t="shared" si="0"/>
        <v>0.95197983648352391</v>
      </c>
      <c r="E36" s="89">
        <v>9.7931660732293001E-3</v>
      </c>
      <c r="F36" s="89">
        <v>0.111691510294848</v>
      </c>
      <c r="G36" s="89">
        <v>-1.26407279049084</v>
      </c>
      <c r="H36" s="89">
        <v>5.8476898156378097</v>
      </c>
      <c r="I36" s="98" t="s">
        <v>1400</v>
      </c>
    </row>
    <row r="37" spans="1:9" s="42" customFormat="1">
      <c r="A37" s="58" t="s">
        <v>1198</v>
      </c>
      <c r="B37" s="1" t="s">
        <v>1191</v>
      </c>
      <c r="C37" s="70" t="s">
        <v>1248</v>
      </c>
      <c r="D37" s="241">
        <f t="shared" si="0"/>
        <v>0.95197983648352391</v>
      </c>
      <c r="E37" s="89">
        <v>1.08051896912504E-2</v>
      </c>
      <c r="F37" s="89">
        <v>0.111691510294848</v>
      </c>
      <c r="G37" s="89">
        <v>-1.6762138916998199</v>
      </c>
      <c r="H37" s="89">
        <v>7.58944180060666</v>
      </c>
      <c r="I37" s="98" t="s">
        <v>1375</v>
      </c>
    </row>
    <row r="38" spans="1:9" s="42" customFormat="1">
      <c r="A38" s="58" t="s">
        <v>1198</v>
      </c>
      <c r="B38" s="1" t="s">
        <v>1378</v>
      </c>
      <c r="C38" s="70" t="s">
        <v>1379</v>
      </c>
      <c r="D38" s="241">
        <f t="shared" si="0"/>
        <v>0.95197983648352391</v>
      </c>
      <c r="E38" s="89">
        <v>1.16026840123828E-2</v>
      </c>
      <c r="F38" s="89">
        <v>0.111691510294848</v>
      </c>
      <c r="G38" s="89">
        <v>-1.60873341260106</v>
      </c>
      <c r="H38" s="89">
        <v>7.1693507412929298</v>
      </c>
      <c r="I38" s="98" t="s">
        <v>1380</v>
      </c>
    </row>
    <row r="39" spans="1:9">
      <c r="A39" s="58" t="s">
        <v>1198</v>
      </c>
      <c r="B39" s="1" t="s">
        <v>1384</v>
      </c>
      <c r="C39" s="70" t="s">
        <v>1385</v>
      </c>
      <c r="D39" s="241">
        <f t="shared" si="0"/>
        <v>0.95197983648352391</v>
      </c>
      <c r="E39" s="89">
        <v>1.9015787861118599E-2</v>
      </c>
      <c r="F39" s="89">
        <v>0.111691510294848</v>
      </c>
      <c r="G39" s="89">
        <v>-1.74184695347309</v>
      </c>
      <c r="H39" s="89">
        <v>6.9020436530802796</v>
      </c>
      <c r="I39" s="98" t="s">
        <v>1386</v>
      </c>
    </row>
    <row r="40" spans="1:9">
      <c r="A40" s="58" t="s">
        <v>1198</v>
      </c>
      <c r="B40" s="1" t="s">
        <v>1405</v>
      </c>
      <c r="C40" s="70" t="s">
        <v>1406</v>
      </c>
      <c r="D40" s="241">
        <f t="shared" si="0"/>
        <v>0.94953997051748373</v>
      </c>
      <c r="E40" s="89">
        <v>2.4750806132561601E-2</v>
      </c>
      <c r="F40" s="89">
        <v>0.112320758992505</v>
      </c>
      <c r="G40" s="89">
        <v>-1.2695396109499599</v>
      </c>
      <c r="H40" s="89">
        <v>4.69589653696924</v>
      </c>
      <c r="I40" s="98" t="s">
        <v>1291</v>
      </c>
    </row>
    <row r="41" spans="1:9">
      <c r="A41" s="58" t="s">
        <v>1198</v>
      </c>
      <c r="B41" s="1" t="s">
        <v>1395</v>
      </c>
      <c r="C41" s="70" t="s">
        <v>1396</v>
      </c>
      <c r="D41" s="241">
        <f t="shared" si="0"/>
        <v>0.94953997051748373</v>
      </c>
      <c r="E41" s="89">
        <v>2.55278448708454E-2</v>
      </c>
      <c r="F41" s="89">
        <v>0.112320758992505</v>
      </c>
      <c r="G41" s="89">
        <v>-1.63612846380002</v>
      </c>
      <c r="H41" s="89">
        <v>6.0012954271153598</v>
      </c>
      <c r="I41" s="98" t="s">
        <v>1397</v>
      </c>
    </row>
    <row r="42" spans="1:9">
      <c r="A42" s="58" t="s">
        <v>1198</v>
      </c>
      <c r="B42" s="1" t="s">
        <v>1197</v>
      </c>
      <c r="C42" s="70" t="s">
        <v>1654</v>
      </c>
      <c r="D42" s="241">
        <f t="shared" si="0"/>
        <v>0.94953997051748373</v>
      </c>
      <c r="E42" s="89">
        <v>2.5633589670137399E-2</v>
      </c>
      <c r="F42" s="89">
        <v>0.112320758992505</v>
      </c>
      <c r="G42" s="89">
        <v>-1.5424740079199399</v>
      </c>
      <c r="H42" s="89">
        <v>5.65139600232318</v>
      </c>
      <c r="I42" s="98" t="s">
        <v>1655</v>
      </c>
    </row>
    <row r="43" spans="1:9">
      <c r="A43" s="58" t="s">
        <v>1198</v>
      </c>
      <c r="B43" s="1" t="s">
        <v>259</v>
      </c>
      <c r="C43" s="70" t="s">
        <v>211</v>
      </c>
      <c r="D43" s="241">
        <f t="shared" si="0"/>
        <v>0.9322856666170467</v>
      </c>
      <c r="E43" s="89">
        <v>2.8734183223256701E-2</v>
      </c>
      <c r="F43" s="89">
        <v>0.116873038036878</v>
      </c>
      <c r="G43" s="89">
        <v>-1.1830477118543301</v>
      </c>
      <c r="H43" s="89">
        <v>4.1994263826904596</v>
      </c>
      <c r="I43" s="98" t="s">
        <v>1330</v>
      </c>
    </row>
    <row r="44" spans="1:9">
      <c r="A44" s="58" t="s">
        <v>1198</v>
      </c>
      <c r="B44" s="1" t="s">
        <v>1195</v>
      </c>
      <c r="C44" s="70" t="s">
        <v>1650</v>
      </c>
      <c r="D44" s="241">
        <f t="shared" si="0"/>
        <v>0.9322856666170467</v>
      </c>
      <c r="E44" s="89">
        <v>2.88545467352458E-2</v>
      </c>
      <c r="F44" s="89">
        <v>0.116873038036878</v>
      </c>
      <c r="G44" s="89">
        <v>-1.70307793010731</v>
      </c>
      <c r="H44" s="89">
        <v>6.0382418521507599</v>
      </c>
      <c r="I44" s="98" t="s">
        <v>1651</v>
      </c>
    </row>
    <row r="45" spans="1:9">
      <c r="A45" s="58" t="s">
        <v>1198</v>
      </c>
      <c r="B45" s="1" t="s">
        <v>261</v>
      </c>
      <c r="C45" s="70" t="s">
        <v>1458</v>
      </c>
      <c r="D45" s="241">
        <f t="shared" si="0"/>
        <v>0.93208943261820998</v>
      </c>
      <c r="E45" s="89">
        <v>2.95598680326267E-2</v>
      </c>
      <c r="F45" s="89">
        <v>0.11692585852335299</v>
      </c>
      <c r="G45" s="89">
        <v>-1.3286100223081001</v>
      </c>
      <c r="H45" s="89">
        <v>4.6784844901366203</v>
      </c>
      <c r="I45" s="98" t="s">
        <v>1459</v>
      </c>
    </row>
    <row r="46" spans="1:9">
      <c r="A46" s="58" t="s">
        <v>1198</v>
      </c>
      <c r="B46" s="1" t="s">
        <v>1414</v>
      </c>
      <c r="C46" s="70" t="s">
        <v>1415</v>
      </c>
      <c r="D46" s="241">
        <f t="shared" si="0"/>
        <v>0.92470183348047608</v>
      </c>
      <c r="E46" s="89">
        <v>3.2956374288754003E-2</v>
      </c>
      <c r="F46" s="89">
        <v>0.118931847830547</v>
      </c>
      <c r="G46" s="89">
        <v>-1.16824337092637</v>
      </c>
      <c r="H46" s="89">
        <v>3.9867129618366999</v>
      </c>
      <c r="I46" s="98" t="s">
        <v>1416</v>
      </c>
    </row>
    <row r="47" spans="1:9">
      <c r="A47" s="58" t="s">
        <v>1198</v>
      </c>
      <c r="B47" s="1" t="s">
        <v>1194</v>
      </c>
      <c r="C47" s="70" t="s">
        <v>1456</v>
      </c>
      <c r="D47" s="241">
        <f t="shared" si="0"/>
        <v>0.92470183348047608</v>
      </c>
      <c r="E47" s="89">
        <v>3.4217585333069803E-2</v>
      </c>
      <c r="F47" s="89">
        <v>0.118931847830547</v>
      </c>
      <c r="G47" s="89">
        <v>-1.4830904900699</v>
      </c>
      <c r="H47" s="89">
        <v>5.00545350466132</v>
      </c>
      <c r="I47" s="98" t="s">
        <v>1457</v>
      </c>
    </row>
    <row r="48" spans="1:9">
      <c r="A48" s="58" t="s">
        <v>1198</v>
      </c>
      <c r="B48" s="1" t="s">
        <v>1389</v>
      </c>
      <c r="C48" s="70" t="s">
        <v>1390</v>
      </c>
      <c r="D48" s="241">
        <f t="shared" si="0"/>
        <v>0.91616104907060358</v>
      </c>
      <c r="E48" s="89">
        <v>3.55997952073734E-2</v>
      </c>
      <c r="F48" s="89">
        <v>0.12129389738802</v>
      </c>
      <c r="G48" s="89">
        <v>-1.92513594186507</v>
      </c>
      <c r="H48" s="89">
        <v>6.4211280555438597</v>
      </c>
      <c r="I48" s="98" t="s">
        <v>1391</v>
      </c>
    </row>
    <row r="49" spans="1:9">
      <c r="A49" s="58" t="s">
        <v>1198</v>
      </c>
      <c r="B49" s="1" t="s">
        <v>1656</v>
      </c>
      <c r="C49" s="70" t="s">
        <v>1657</v>
      </c>
      <c r="D49" s="241">
        <f t="shared" si="0"/>
        <v>0.91616104907060358</v>
      </c>
      <c r="E49" s="89">
        <v>3.6488828052412901E-2</v>
      </c>
      <c r="F49" s="89">
        <v>0.12129389738802</v>
      </c>
      <c r="G49" s="89">
        <v>-1.64827514857692</v>
      </c>
      <c r="H49" s="89">
        <v>5.4570255405269901</v>
      </c>
      <c r="I49" s="98" t="s">
        <v>1621</v>
      </c>
    </row>
    <row r="50" spans="1:9">
      <c r="A50" s="58" t="s">
        <v>1198</v>
      </c>
      <c r="B50" s="1" t="s">
        <v>1658</v>
      </c>
      <c r="C50" s="70" t="s">
        <v>1346</v>
      </c>
      <c r="D50" s="241">
        <f t="shared" si="0"/>
        <v>0.91033836506178767</v>
      </c>
      <c r="E50" s="89">
        <v>3.7863682610813298E-2</v>
      </c>
      <c r="F50" s="89">
        <v>0.12293106240634601</v>
      </c>
      <c r="G50" s="89">
        <v>-1.62749586371791</v>
      </c>
      <c r="H50" s="89">
        <v>5.3280355277006901</v>
      </c>
      <c r="I50" s="98" t="s">
        <v>1653</v>
      </c>
    </row>
    <row r="51" spans="1:9">
      <c r="A51" s="58" t="s">
        <v>1198</v>
      </c>
      <c r="B51" s="1" t="s">
        <v>1252</v>
      </c>
      <c r="C51" s="70" t="s">
        <v>1253</v>
      </c>
      <c r="D51" s="241">
        <f t="shared" si="0"/>
        <v>0.87289147340221596</v>
      </c>
      <c r="E51" s="89">
        <v>4.6452477690197301E-2</v>
      </c>
      <c r="F51" s="89">
        <v>0.13400115033780999</v>
      </c>
      <c r="G51" s="89">
        <v>-1.2519711470404</v>
      </c>
      <c r="H51" s="89">
        <v>3.8427069344853502</v>
      </c>
      <c r="I51" s="98" t="s">
        <v>1420</v>
      </c>
    </row>
    <row r="52" spans="1:9">
      <c r="A52" s="58" t="s">
        <v>1198</v>
      </c>
      <c r="B52" s="1" t="s">
        <v>1184</v>
      </c>
      <c r="C52" s="70" t="s">
        <v>1185</v>
      </c>
      <c r="D52" s="241">
        <f t="shared" si="0"/>
        <v>0.87289147340221596</v>
      </c>
      <c r="E52" s="89">
        <v>4.9969267031685999E-2</v>
      </c>
      <c r="F52" s="89">
        <v>0.13400115033780999</v>
      </c>
      <c r="G52" s="89">
        <v>-1.4994796957808201</v>
      </c>
      <c r="H52" s="89">
        <v>4.4929616708015301</v>
      </c>
      <c r="I52" s="98" t="s">
        <v>1409</v>
      </c>
    </row>
    <row r="53" spans="1:9">
      <c r="A53" s="58" t="s">
        <v>1198</v>
      </c>
      <c r="B53" s="1" t="s">
        <v>1402</v>
      </c>
      <c r="C53" s="70" t="s">
        <v>1403</v>
      </c>
      <c r="D53" s="241">
        <f t="shared" si="0"/>
        <v>0.87289147340221596</v>
      </c>
      <c r="E53" s="89">
        <v>5.04794036130796E-2</v>
      </c>
      <c r="F53" s="89">
        <v>0.13400115033780999</v>
      </c>
      <c r="G53" s="89">
        <v>-1.58557453090863</v>
      </c>
      <c r="H53" s="89">
        <v>4.7348266104790397</v>
      </c>
      <c r="I53" s="98" t="s">
        <v>1404</v>
      </c>
    </row>
    <row r="54" spans="1:9">
      <c r="A54" s="58" t="s">
        <v>1198</v>
      </c>
      <c r="B54" s="1" t="s">
        <v>1429</v>
      </c>
      <c r="C54" s="70" t="s">
        <v>1430</v>
      </c>
      <c r="D54" s="241">
        <f t="shared" si="0"/>
        <v>0.8706297345532128</v>
      </c>
      <c r="E54" s="89">
        <v>5.2538912181306199E-2</v>
      </c>
      <c r="F54" s="89">
        <v>0.134700828039306</v>
      </c>
      <c r="G54" s="89">
        <v>-1.0820443603780301</v>
      </c>
      <c r="H54" s="89">
        <v>3.1879203924798598</v>
      </c>
      <c r="I54" s="98" t="s">
        <v>1419</v>
      </c>
    </row>
    <row r="55" spans="1:9">
      <c r="A55" s="58" t="s">
        <v>1198</v>
      </c>
      <c r="B55" s="1" t="s">
        <v>1192</v>
      </c>
      <c r="C55" s="70" t="s">
        <v>1193</v>
      </c>
      <c r="D55" s="241">
        <f t="shared" si="0"/>
        <v>0.86612408065358104</v>
      </c>
      <c r="E55" s="89">
        <v>5.3579911196238499E-2</v>
      </c>
      <c r="F55" s="89">
        <v>0.13610557647538399</v>
      </c>
      <c r="G55" s="89">
        <v>-1.1046816845568199</v>
      </c>
      <c r="H55" s="89">
        <v>3.2329405089096199</v>
      </c>
      <c r="I55" s="98" t="s">
        <v>223</v>
      </c>
    </row>
    <row r="56" spans="1:9">
      <c r="A56" s="58" t="s">
        <v>1198</v>
      </c>
      <c r="B56" s="1" t="s">
        <v>1410</v>
      </c>
      <c r="C56" s="70" t="s">
        <v>1411</v>
      </c>
      <c r="D56" s="241">
        <f t="shared" si="0"/>
        <v>0.85809253281912168</v>
      </c>
      <c r="E56" s="89">
        <v>5.7817124215941401E-2</v>
      </c>
      <c r="F56" s="89">
        <v>0.138646039164595</v>
      </c>
      <c r="G56" s="89">
        <v>-1.5436180462191</v>
      </c>
      <c r="H56" s="89">
        <v>4.4000373651452502</v>
      </c>
      <c r="I56" s="98" t="s">
        <v>1412</v>
      </c>
    </row>
    <row r="57" spans="1:9">
      <c r="A57" s="58" t="s">
        <v>1198</v>
      </c>
      <c r="B57" s="1" t="s">
        <v>1255</v>
      </c>
      <c r="C57" s="70" t="s">
        <v>676</v>
      </c>
      <c r="D57" s="241">
        <f t="shared" si="0"/>
        <v>0.84096947536887456</v>
      </c>
      <c r="E57" s="89">
        <v>6.4384518566070401E-2</v>
      </c>
      <c r="F57" s="89">
        <v>0.14422167149729501</v>
      </c>
      <c r="G57" s="89">
        <v>-1.0099601767489801</v>
      </c>
      <c r="H57" s="89">
        <v>2.77020165992402</v>
      </c>
      <c r="I57" s="98" t="s">
        <v>1394</v>
      </c>
    </row>
    <row r="58" spans="1:9">
      <c r="A58" s="58" t="s">
        <v>1198</v>
      </c>
      <c r="B58" s="1" t="s">
        <v>1196</v>
      </c>
      <c r="C58" s="70" t="s">
        <v>1254</v>
      </c>
      <c r="D58" s="241">
        <f t="shared" si="0"/>
        <v>0.84096947536887456</v>
      </c>
      <c r="E58" s="89">
        <v>6.4261984560003302E-2</v>
      </c>
      <c r="F58" s="89">
        <v>0.14422167149729501</v>
      </c>
      <c r="G58" s="89">
        <v>-0.96088653724672002</v>
      </c>
      <c r="H58" s="89">
        <v>2.6374289167326901</v>
      </c>
      <c r="I58" s="98" t="s">
        <v>1460</v>
      </c>
    </row>
    <row r="59" spans="1:9">
      <c r="A59" s="58" t="s">
        <v>1198</v>
      </c>
      <c r="B59" s="1" t="s">
        <v>1434</v>
      </c>
      <c r="C59" s="70" t="s">
        <v>1435</v>
      </c>
      <c r="D59" s="241">
        <f t="shared" si="0"/>
        <v>0.84017324618776879</v>
      </c>
      <c r="E59" s="89">
        <v>6.7192682719942498E-2</v>
      </c>
      <c r="F59" s="89">
        <v>0.14448632794489299</v>
      </c>
      <c r="G59" s="89">
        <v>-1.04726087848933</v>
      </c>
      <c r="H59" s="89">
        <v>2.8278043207048702</v>
      </c>
      <c r="I59" s="98" t="s">
        <v>1436</v>
      </c>
    </row>
    <row r="60" spans="1:9">
      <c r="A60" s="58" t="s">
        <v>1198</v>
      </c>
      <c r="B60" s="1" t="s">
        <v>1256</v>
      </c>
      <c r="C60" s="70" t="s">
        <v>1432</v>
      </c>
      <c r="D60" s="241">
        <f t="shared" si="0"/>
        <v>0.84017324618776879</v>
      </c>
      <c r="E60" s="89">
        <v>6.6393614920510102E-2</v>
      </c>
      <c r="F60" s="89">
        <v>0.14448632794489299</v>
      </c>
      <c r="G60" s="89">
        <v>-1.1140631521255</v>
      </c>
      <c r="H60" s="89">
        <v>3.0215112665008399</v>
      </c>
      <c r="I60" s="98" t="s">
        <v>1433</v>
      </c>
    </row>
    <row r="61" spans="1:9">
      <c r="A61" s="58" t="s">
        <v>1198</v>
      </c>
      <c r="B61" s="1" t="s">
        <v>1423</v>
      </c>
      <c r="C61" s="70" t="s">
        <v>1424</v>
      </c>
      <c r="D61" s="241">
        <f t="shared" si="0"/>
        <v>0.82950811616345299</v>
      </c>
      <c r="E61" s="89">
        <v>7.3512031316286905E-2</v>
      </c>
      <c r="F61" s="89">
        <v>0.14807845818742099</v>
      </c>
      <c r="G61" s="89">
        <v>-1.41492342994606</v>
      </c>
      <c r="H61" s="89">
        <v>3.6933833943293499</v>
      </c>
      <c r="I61" s="98" t="s">
        <v>1425</v>
      </c>
    </row>
    <row r="62" spans="1:9">
      <c r="A62" s="58" t="s">
        <v>1198</v>
      </c>
      <c r="B62" s="1" t="s">
        <v>1186</v>
      </c>
      <c r="C62" s="70" t="s">
        <v>1187</v>
      </c>
      <c r="D62" s="241">
        <f t="shared" si="0"/>
        <v>0.82950811616345299</v>
      </c>
      <c r="E62" s="89">
        <v>7.5268095966635501E-2</v>
      </c>
      <c r="F62" s="89">
        <v>0.14807845818742099</v>
      </c>
      <c r="G62" s="89">
        <v>-1.59781563261467</v>
      </c>
      <c r="H62" s="89">
        <v>4.1330679813119797</v>
      </c>
      <c r="I62" s="98" t="s">
        <v>1413</v>
      </c>
    </row>
    <row r="63" spans="1:9">
      <c r="A63" s="58" t="s">
        <v>1198</v>
      </c>
      <c r="B63" s="1" t="s">
        <v>1426</v>
      </c>
      <c r="C63" s="70" t="s">
        <v>1427</v>
      </c>
      <c r="D63" s="241">
        <f t="shared" si="0"/>
        <v>0.82950811616345299</v>
      </c>
      <c r="E63" s="89">
        <v>7.2415840889372599E-2</v>
      </c>
      <c r="F63" s="89">
        <v>0.14807845818742099</v>
      </c>
      <c r="G63" s="89">
        <v>-1.3426980398474799</v>
      </c>
      <c r="H63" s="89">
        <v>3.5250257224998398</v>
      </c>
      <c r="I63" s="98" t="s">
        <v>1428</v>
      </c>
    </row>
    <row r="64" spans="1:9" s="39" customFormat="1">
      <c r="A64" s="58" t="s">
        <v>1198</v>
      </c>
      <c r="B64" s="1" t="s">
        <v>1417</v>
      </c>
      <c r="C64" s="70" t="s">
        <v>1418</v>
      </c>
      <c r="D64" s="241">
        <f t="shared" si="0"/>
        <v>0.82789542725235143</v>
      </c>
      <c r="E64" s="89">
        <v>7.5856472231994002E-2</v>
      </c>
      <c r="F64" s="89">
        <v>0.14862934803179301</v>
      </c>
      <c r="G64" s="89">
        <v>-1.5500509094405699</v>
      </c>
      <c r="H64" s="89">
        <v>3.9974452745543201</v>
      </c>
      <c r="I64" s="98" t="s">
        <v>1419</v>
      </c>
    </row>
    <row r="65" spans="1:22" s="77" customFormat="1">
      <c r="A65" s="58" t="s">
        <v>1198</v>
      </c>
      <c r="B65" s="1" t="s">
        <v>1661</v>
      </c>
      <c r="C65" s="70" t="s">
        <v>1662</v>
      </c>
      <c r="D65" s="241">
        <f t="shared" si="0"/>
        <v>0.8235285911390321</v>
      </c>
      <c r="E65" s="89">
        <v>7.9114864252068401E-2</v>
      </c>
      <c r="F65" s="89">
        <v>0.15013135657282201</v>
      </c>
      <c r="G65" s="89">
        <v>-1.07082412941175</v>
      </c>
      <c r="H65" s="89">
        <v>2.7165250163788301</v>
      </c>
      <c r="I65" s="98" t="s">
        <v>1663</v>
      </c>
    </row>
    <row r="66" spans="1:22">
      <c r="A66" s="58" t="s">
        <v>1198</v>
      </c>
      <c r="B66" s="1" t="s">
        <v>1421</v>
      </c>
      <c r="C66" s="70" t="s">
        <v>1422</v>
      </c>
      <c r="D66" s="241">
        <f t="shared" si="0"/>
        <v>0.81157918101840065</v>
      </c>
      <c r="E66" s="89">
        <v>8.3563050962368102E-2</v>
      </c>
      <c r="F66" s="89">
        <v>0.15431950407609701</v>
      </c>
      <c r="G66" s="89">
        <v>-1.51796616490671</v>
      </c>
      <c r="H66" s="89">
        <v>3.76782553113443</v>
      </c>
      <c r="I66" s="98" t="s">
        <v>1286</v>
      </c>
    </row>
    <row r="67" spans="1:22">
      <c r="A67" s="58" t="s">
        <v>1198</v>
      </c>
      <c r="B67" s="1" t="s">
        <v>1257</v>
      </c>
      <c r="C67" s="70" t="s">
        <v>1437</v>
      </c>
      <c r="D67" s="241">
        <f t="shared" si="0"/>
        <v>0.79308091984546869</v>
      </c>
      <c r="E67" s="89">
        <v>9.0206079079343401E-2</v>
      </c>
      <c r="F67" s="89">
        <v>0.16103455598608701</v>
      </c>
      <c r="G67" s="89">
        <v>-1.0927300013438399</v>
      </c>
      <c r="H67" s="89">
        <v>2.6287351707276501</v>
      </c>
      <c r="I67" s="98" t="s">
        <v>1438</v>
      </c>
    </row>
    <row r="68" spans="1:22">
      <c r="A68" s="58" t="s">
        <v>1198</v>
      </c>
      <c r="B68" s="1" t="s">
        <v>1440</v>
      </c>
      <c r="C68" s="70" t="s">
        <v>1441</v>
      </c>
      <c r="D68" s="241">
        <f t="shared" si="0"/>
        <v>0.76179976457686038</v>
      </c>
      <c r="E68" s="89">
        <v>0.100533598628487</v>
      </c>
      <c r="F68" s="89">
        <v>0.17306140906761</v>
      </c>
      <c r="G68" s="89">
        <v>-0.97176918222823105</v>
      </c>
      <c r="H68" s="89">
        <v>2.2324096712540298</v>
      </c>
      <c r="I68" s="98" t="s">
        <v>1442</v>
      </c>
    </row>
    <row r="69" spans="1:22">
      <c r="A69" s="58" t="s">
        <v>1198</v>
      </c>
      <c r="B69" s="1" t="s">
        <v>1670</v>
      </c>
      <c r="C69" s="70" t="s">
        <v>1671</v>
      </c>
      <c r="D69" s="241">
        <f t="shared" si="0"/>
        <v>0.72921323199849253</v>
      </c>
      <c r="E69" s="89">
        <v>0.114946613037953</v>
      </c>
      <c r="F69" s="89">
        <v>0.18654635516597201</v>
      </c>
      <c r="G69" s="89">
        <v>-1.0434749820818301</v>
      </c>
      <c r="H69" s="89">
        <v>2.2573363778516602</v>
      </c>
      <c r="I69" s="98" t="s">
        <v>1672</v>
      </c>
    </row>
    <row r="70" spans="1:22" customFormat="1">
      <c r="A70" s="58" t="s">
        <v>1198</v>
      </c>
      <c r="B70" s="1" t="s">
        <v>1659</v>
      </c>
      <c r="C70" s="70" t="s">
        <v>1660</v>
      </c>
      <c r="D70" s="241">
        <f t="shared" si="0"/>
        <v>0.70282167657532069</v>
      </c>
      <c r="E70" s="89">
        <v>0.12790622287143</v>
      </c>
      <c r="F70" s="89">
        <v>0.19823408174929</v>
      </c>
      <c r="G70" s="89">
        <v>-1.51571564675849</v>
      </c>
      <c r="H70" s="89">
        <v>3.1170054422835198</v>
      </c>
      <c r="I70" s="98" t="s">
        <v>1431</v>
      </c>
      <c r="J70" s="150"/>
      <c r="K70" s="150"/>
      <c r="L70" s="150"/>
      <c r="M70" s="150"/>
      <c r="N70" s="42"/>
      <c r="O70" s="1"/>
      <c r="P70" s="70"/>
      <c r="Q70" s="1"/>
      <c r="R70" s="1"/>
      <c r="S70" s="1"/>
      <c r="T70" s="1"/>
      <c r="U70" s="1"/>
      <c r="V70" s="1"/>
    </row>
    <row r="71" spans="1:22" s="77" customFormat="1">
      <c r="A71" s="58" t="s">
        <v>1198</v>
      </c>
      <c r="B71" s="1" t="s">
        <v>1677</v>
      </c>
      <c r="C71" s="70" t="s">
        <v>1678</v>
      </c>
      <c r="D71" s="241">
        <f t="shared" ref="D71:D90" si="1">-LOG10(F71)</f>
        <v>0.69426669462159041</v>
      </c>
      <c r="E71" s="89">
        <v>0.13748165616754501</v>
      </c>
      <c r="F71" s="89">
        <v>0.20217772501435499</v>
      </c>
      <c r="G71" s="89">
        <v>-0.97253044915568898</v>
      </c>
      <c r="H71" s="89">
        <v>1.9297579181903699</v>
      </c>
      <c r="I71" s="98" t="s">
        <v>1419</v>
      </c>
    </row>
    <row r="72" spans="1:22">
      <c r="A72" s="58" t="s">
        <v>1198</v>
      </c>
      <c r="B72" s="1" t="s">
        <v>1675</v>
      </c>
      <c r="C72" s="70" t="s">
        <v>1676</v>
      </c>
      <c r="D72" s="241">
        <f t="shared" si="1"/>
        <v>0.69265569504933233</v>
      </c>
      <c r="E72" s="89">
        <v>0.13905618911540299</v>
      </c>
      <c r="F72" s="89">
        <v>0.20292908864244999</v>
      </c>
      <c r="G72" s="89">
        <v>-0.99533908327744303</v>
      </c>
      <c r="H72" s="89">
        <v>1.96368177301026</v>
      </c>
      <c r="I72" s="98" t="s">
        <v>1431</v>
      </c>
    </row>
    <row r="73" spans="1:22">
      <c r="A73" s="58" t="s">
        <v>1198</v>
      </c>
      <c r="B73" s="1" t="s">
        <v>1664</v>
      </c>
      <c r="C73" s="70" t="s">
        <v>1665</v>
      </c>
      <c r="D73" s="241">
        <f t="shared" si="1"/>
        <v>0.65908930744696448</v>
      </c>
      <c r="E73" s="89">
        <v>0.16192490550633601</v>
      </c>
      <c r="F73" s="89">
        <v>0.21923540576981401</v>
      </c>
      <c r="G73" s="89">
        <v>-1.2850931235283101</v>
      </c>
      <c r="H73" s="89">
        <v>2.3396695805588701</v>
      </c>
      <c r="I73" s="98" t="s">
        <v>1666</v>
      </c>
    </row>
    <row r="74" spans="1:22">
      <c r="A74" s="58" t="s">
        <v>1198</v>
      </c>
      <c r="B74" s="1" t="s">
        <v>1667</v>
      </c>
      <c r="C74" s="70" t="s">
        <v>1668</v>
      </c>
      <c r="D74" s="241">
        <f t="shared" si="1"/>
        <v>0.64725587253852179</v>
      </c>
      <c r="E74" s="89">
        <v>0.17107170136951799</v>
      </c>
      <c r="F74" s="89">
        <v>0.225291147705212</v>
      </c>
      <c r="G74" s="89">
        <v>-1.2924415034014101</v>
      </c>
      <c r="H74" s="89">
        <v>2.2820284257255401</v>
      </c>
      <c r="I74" s="98" t="s">
        <v>1669</v>
      </c>
    </row>
    <row r="75" spans="1:22">
      <c r="A75" s="58" t="s">
        <v>1198</v>
      </c>
      <c r="B75" s="1" t="s">
        <v>1673</v>
      </c>
      <c r="C75" s="70" t="s">
        <v>1674</v>
      </c>
      <c r="D75" s="241">
        <f t="shared" si="1"/>
        <v>0.64434589761937111</v>
      </c>
      <c r="E75" s="89">
        <v>0.17399509461968801</v>
      </c>
      <c r="F75" s="89">
        <v>0.22680577180193001</v>
      </c>
      <c r="G75" s="89">
        <v>-1.2604561217008701</v>
      </c>
      <c r="H75" s="89">
        <v>2.2041951295955799</v>
      </c>
      <c r="I75" s="98" t="s">
        <v>1649</v>
      </c>
    </row>
    <row r="76" spans="1:22">
      <c r="A76" s="58" t="s">
        <v>1198</v>
      </c>
      <c r="B76" s="1" t="s">
        <v>1681</v>
      </c>
      <c r="C76" s="70" t="s">
        <v>1682</v>
      </c>
      <c r="D76" s="241">
        <f t="shared" si="1"/>
        <v>0.6237365078787992</v>
      </c>
      <c r="E76" s="89">
        <v>0.18799289227367999</v>
      </c>
      <c r="F76" s="89">
        <v>0.23782827841447199</v>
      </c>
      <c r="G76" s="89">
        <v>-1.0951638935260299</v>
      </c>
      <c r="H76" s="89">
        <v>1.83040340432329</v>
      </c>
      <c r="I76" s="98" t="s">
        <v>1404</v>
      </c>
    </row>
    <row r="77" spans="1:22">
      <c r="A77" s="58" t="s">
        <v>1198</v>
      </c>
      <c r="B77" s="1" t="s">
        <v>1679</v>
      </c>
      <c r="C77" s="70" t="s">
        <v>1680</v>
      </c>
      <c r="D77" s="241">
        <f t="shared" si="1"/>
        <v>0.61368061665377105</v>
      </c>
      <c r="E77" s="89">
        <v>0.19542643522377601</v>
      </c>
      <c r="F77" s="89">
        <v>0.24339933275932901</v>
      </c>
      <c r="G77" s="89">
        <v>-1.16426636157362</v>
      </c>
      <c r="H77" s="89">
        <v>1.9007478018063499</v>
      </c>
      <c r="I77" s="98" t="s">
        <v>1397</v>
      </c>
    </row>
    <row r="78" spans="1:22">
      <c r="A78" s="58" t="s">
        <v>1198</v>
      </c>
      <c r="B78" s="1" t="s">
        <v>1688</v>
      </c>
      <c r="C78" s="70" t="s">
        <v>1689</v>
      </c>
      <c r="D78" s="241">
        <f t="shared" si="1"/>
        <v>0.60160164889756818</v>
      </c>
      <c r="E78" s="89">
        <v>0.20664951242768301</v>
      </c>
      <c r="F78" s="89">
        <v>0.25026398238729503</v>
      </c>
      <c r="G78" s="89">
        <v>-0.89491131702369497</v>
      </c>
      <c r="H78" s="89">
        <v>1.4110345030007601</v>
      </c>
      <c r="I78" s="98" t="s">
        <v>1649</v>
      </c>
    </row>
    <row r="79" spans="1:22">
      <c r="A79" s="58" t="s">
        <v>1198</v>
      </c>
      <c r="B79" s="1" t="s">
        <v>1683</v>
      </c>
      <c r="C79" s="70" t="s">
        <v>1684</v>
      </c>
      <c r="D79" s="241">
        <f t="shared" si="1"/>
        <v>0.58476684888740149</v>
      </c>
      <c r="E79" s="89">
        <v>0.21643649160926501</v>
      </c>
      <c r="F79" s="89">
        <v>0.26015558343058798</v>
      </c>
      <c r="G79" s="89">
        <v>-1.04802870870224</v>
      </c>
      <c r="H79" s="89">
        <v>1.6039640428973201</v>
      </c>
      <c r="I79" s="98" t="s">
        <v>1685</v>
      </c>
    </row>
    <row r="80" spans="1:22">
      <c r="A80" s="58" t="s">
        <v>1198</v>
      </c>
      <c r="B80" s="1" t="s">
        <v>1686</v>
      </c>
      <c r="C80" s="70" t="s">
        <v>1687</v>
      </c>
      <c r="D80" s="241">
        <f t="shared" si="1"/>
        <v>0.56424942834607517</v>
      </c>
      <c r="E80" s="89">
        <v>0.232565535165282</v>
      </c>
      <c r="F80" s="89">
        <v>0.27274108990186402</v>
      </c>
      <c r="G80" s="89">
        <v>-1.0798293914899599</v>
      </c>
      <c r="H80" s="89">
        <v>1.57502103304373</v>
      </c>
      <c r="I80" s="98" t="s">
        <v>1431</v>
      </c>
    </row>
    <row r="81" spans="1:9">
      <c r="A81" s="58" t="s">
        <v>1198</v>
      </c>
      <c r="B81" s="1" t="s">
        <v>1702</v>
      </c>
      <c r="C81" s="70" t="s">
        <v>1703</v>
      </c>
      <c r="D81" s="241">
        <f t="shared" si="1"/>
        <v>0.54290163345713094</v>
      </c>
      <c r="E81" s="89">
        <v>0.25137808612965401</v>
      </c>
      <c r="F81" s="89">
        <v>0.28648267720576798</v>
      </c>
      <c r="G81" s="89">
        <v>-0.79380356651013895</v>
      </c>
      <c r="H81" s="89">
        <v>1.0960817054480601</v>
      </c>
      <c r="I81" s="98" t="s">
        <v>1404</v>
      </c>
    </row>
    <row r="82" spans="1:9">
      <c r="A82" s="58" t="s">
        <v>1198</v>
      </c>
      <c r="B82" s="1" t="s">
        <v>1690</v>
      </c>
      <c r="C82" s="70" t="s">
        <v>1691</v>
      </c>
      <c r="D82" s="241">
        <f t="shared" si="1"/>
        <v>0.53432293832933442</v>
      </c>
      <c r="E82" s="89">
        <v>0.25824957919727098</v>
      </c>
      <c r="F82" s="89">
        <v>0.29219788068799202</v>
      </c>
      <c r="G82" s="89">
        <v>-0.98416625810579905</v>
      </c>
      <c r="H82" s="89">
        <v>1.33239262462829</v>
      </c>
      <c r="I82" s="98" t="s">
        <v>1692</v>
      </c>
    </row>
    <row r="83" spans="1:9">
      <c r="A83" s="58" t="s">
        <v>1198</v>
      </c>
      <c r="B83" s="1" t="s">
        <v>1699</v>
      </c>
      <c r="C83" s="70" t="s">
        <v>1700</v>
      </c>
      <c r="D83" s="241">
        <f t="shared" si="1"/>
        <v>0.5307404161167486</v>
      </c>
      <c r="E83" s="89">
        <v>0.26206952335922401</v>
      </c>
      <c r="F83" s="89">
        <v>0.29461820818419598</v>
      </c>
      <c r="G83" s="89">
        <v>-0.82430748568730805</v>
      </c>
      <c r="H83" s="89">
        <v>1.10386762222959</v>
      </c>
      <c r="I83" s="98" t="s">
        <v>1701</v>
      </c>
    </row>
    <row r="84" spans="1:9">
      <c r="A84" s="58" t="s">
        <v>1198</v>
      </c>
      <c r="B84" s="1" t="s">
        <v>1704</v>
      </c>
      <c r="C84" s="70" t="s">
        <v>1705</v>
      </c>
      <c r="D84" s="241">
        <f t="shared" si="1"/>
        <v>0.5307404161167486</v>
      </c>
      <c r="E84" s="89">
        <v>0.26283367120166901</v>
      </c>
      <c r="F84" s="89">
        <v>0.29461820818419598</v>
      </c>
      <c r="G84" s="89">
        <v>-0.74335641583250001</v>
      </c>
      <c r="H84" s="89">
        <v>0.99329802460105798</v>
      </c>
      <c r="I84" s="98" t="s">
        <v>1706</v>
      </c>
    </row>
    <row r="85" spans="1:9">
      <c r="A85" s="58" t="s">
        <v>1198</v>
      </c>
      <c r="B85" s="1" t="s">
        <v>1696</v>
      </c>
      <c r="C85" s="70" t="s">
        <v>1697</v>
      </c>
      <c r="D85" s="241">
        <f t="shared" si="1"/>
        <v>0.4819051690586964</v>
      </c>
      <c r="E85" s="89">
        <v>0.300270255108402</v>
      </c>
      <c r="F85" s="89">
        <v>0.32968169239692402</v>
      </c>
      <c r="G85" s="89">
        <v>-0.94834595124612198</v>
      </c>
      <c r="H85" s="89">
        <v>1.14092880117538</v>
      </c>
      <c r="I85" s="98" t="s">
        <v>1698</v>
      </c>
    </row>
    <row r="86" spans="1:9">
      <c r="A86" s="58" t="s">
        <v>1198</v>
      </c>
      <c r="B86" s="1" t="s">
        <v>1713</v>
      </c>
      <c r="C86" s="70" t="s">
        <v>1714</v>
      </c>
      <c r="D86" s="241">
        <f t="shared" si="1"/>
        <v>0.45301313753610561</v>
      </c>
      <c r="E86" s="89">
        <v>0.32384973830555103</v>
      </c>
      <c r="F86" s="89">
        <v>0.35236021188098299</v>
      </c>
      <c r="G86" s="89">
        <v>-0.73469162072303995</v>
      </c>
      <c r="H86" s="89">
        <v>0.82834690632542995</v>
      </c>
      <c r="I86" s="98" t="s">
        <v>1444</v>
      </c>
    </row>
    <row r="87" spans="1:9">
      <c r="A87" s="58" t="s">
        <v>1198</v>
      </c>
      <c r="B87" s="1" t="s">
        <v>1693</v>
      </c>
      <c r="C87" s="70" t="s">
        <v>1694</v>
      </c>
      <c r="D87" s="241">
        <f t="shared" si="1"/>
        <v>0.43894524196026502</v>
      </c>
      <c r="E87" s="89">
        <v>0.33828733116659798</v>
      </c>
      <c r="F87" s="89">
        <v>0.36396092326406299</v>
      </c>
      <c r="G87" s="89">
        <v>-1.09257721874277</v>
      </c>
      <c r="H87" s="89">
        <v>1.1842003645419801</v>
      </c>
      <c r="I87" s="98" t="s">
        <v>1695</v>
      </c>
    </row>
    <row r="88" spans="1:9">
      <c r="A88" s="58" t="s">
        <v>1198</v>
      </c>
      <c r="B88" s="1" t="s">
        <v>1707</v>
      </c>
      <c r="C88" s="70" t="s">
        <v>1708</v>
      </c>
      <c r="D88" s="241">
        <f t="shared" si="1"/>
        <v>0.39917224232386495</v>
      </c>
      <c r="E88" s="89">
        <v>0.37486847671947499</v>
      </c>
      <c r="F88" s="89">
        <v>0.39886667942337101</v>
      </c>
      <c r="G88" s="89">
        <v>-0.93011776814271196</v>
      </c>
      <c r="H88" s="89">
        <v>0.91261299200130097</v>
      </c>
      <c r="I88" s="98" t="s">
        <v>1709</v>
      </c>
    </row>
    <row r="89" spans="1:9">
      <c r="A89" s="58" t="s">
        <v>1198</v>
      </c>
      <c r="B89" s="1" t="s">
        <v>1710</v>
      </c>
      <c r="C89" s="70" t="s">
        <v>1711</v>
      </c>
      <c r="D89" s="241">
        <f t="shared" si="1"/>
        <v>0.35828542333018409</v>
      </c>
      <c r="E89" s="89">
        <v>0.41733059446837401</v>
      </c>
      <c r="F89" s="89">
        <v>0.438242585040864</v>
      </c>
      <c r="G89" s="89">
        <v>-1.0178478108489</v>
      </c>
      <c r="H89" s="89">
        <v>0.889473362670678</v>
      </c>
      <c r="I89" s="98" t="s">
        <v>1712</v>
      </c>
    </row>
    <row r="90" spans="1:9">
      <c r="A90" s="58" t="s">
        <v>1198</v>
      </c>
      <c r="B90" s="1" t="s">
        <v>1715</v>
      </c>
      <c r="C90" s="70" t="s">
        <v>1716</v>
      </c>
      <c r="D90" s="241">
        <f t="shared" si="1"/>
        <v>0.28388376900125034</v>
      </c>
      <c r="E90" s="89">
        <v>0.50286928442663303</v>
      </c>
      <c r="F90" s="89">
        <v>0.52013518260437097</v>
      </c>
      <c r="G90" s="89">
        <v>-1.0387934073476901</v>
      </c>
      <c r="H90" s="89">
        <v>0.71409257318141195</v>
      </c>
      <c r="I90" s="98" t="s">
        <v>1391</v>
      </c>
    </row>
    <row r="91" spans="1:9">
      <c r="I91" s="98"/>
    </row>
    <row r="95" spans="1:9">
      <c r="A95" s="40" t="s">
        <v>1199</v>
      </c>
      <c r="B95" s="156"/>
      <c r="C95" s="71"/>
      <c r="D95" s="165"/>
      <c r="E95" s="240"/>
      <c r="F95" s="240"/>
      <c r="G95" s="240"/>
      <c r="H95" s="240"/>
      <c r="I95" s="41"/>
    </row>
    <row r="96" spans="1:9" ht="30">
      <c r="A96" s="68" t="s">
        <v>1174</v>
      </c>
      <c r="B96" s="157" t="s">
        <v>197</v>
      </c>
      <c r="C96" s="74" t="s">
        <v>198</v>
      </c>
      <c r="D96" s="164" t="s">
        <v>1169</v>
      </c>
      <c r="E96" s="75" t="s">
        <v>199</v>
      </c>
      <c r="F96" s="75" t="s">
        <v>200</v>
      </c>
      <c r="G96" s="75" t="s">
        <v>201</v>
      </c>
      <c r="H96" s="75" t="s">
        <v>202</v>
      </c>
      <c r="I96" s="76" t="s">
        <v>203</v>
      </c>
    </row>
    <row r="97" spans="1:9">
      <c r="A97" t="s">
        <v>1200</v>
      </c>
      <c r="B97" s="152" t="s">
        <v>406</v>
      </c>
      <c r="C97" s="155" t="s">
        <v>407</v>
      </c>
      <c r="D97" s="47">
        <f>-LOG10(F97)</f>
        <v>2.7115809965834785</v>
      </c>
      <c r="E97" s="92">
        <v>1.7823480095961499E-5</v>
      </c>
      <c r="F97" s="89">
        <v>1.9427593304598E-3</v>
      </c>
      <c r="G97" s="89">
        <v>-1.49970503001324</v>
      </c>
      <c r="H97" s="89">
        <v>16.3992653001172</v>
      </c>
      <c r="I97" s="229" t="s">
        <v>1365</v>
      </c>
    </row>
    <row r="98" spans="1:9">
      <c r="A98" t="s">
        <v>1200</v>
      </c>
      <c r="B98" s="152" t="s">
        <v>391</v>
      </c>
      <c r="C98" s="242" t="s">
        <v>392</v>
      </c>
      <c r="D98" s="47">
        <f t="shared" ref="D98:D126" si="2">-LOG10(F98)</f>
        <v>2.0984489832080984</v>
      </c>
      <c r="E98" s="92">
        <v>1.4626974845276399E-4</v>
      </c>
      <c r="F98" s="89">
        <v>7.9717012906756392E-3</v>
      </c>
      <c r="G98" s="89">
        <v>-3.28395435969481</v>
      </c>
      <c r="H98" s="89">
        <v>28.997507625756601</v>
      </c>
      <c r="I98" s="230" t="s">
        <v>1279</v>
      </c>
    </row>
    <row r="99" spans="1:9">
      <c r="A99" t="s">
        <v>1200</v>
      </c>
      <c r="B99" s="152" t="s">
        <v>493</v>
      </c>
      <c r="C99" s="242" t="s">
        <v>397</v>
      </c>
      <c r="D99" s="47">
        <f t="shared" si="2"/>
        <v>1.9410057543407524</v>
      </c>
      <c r="E99" s="92">
        <v>3.1527461385161298E-4</v>
      </c>
      <c r="F99" s="89">
        <v>1.1454977636608601E-2</v>
      </c>
      <c r="G99" s="89">
        <v>-2.8202055645503701</v>
      </c>
      <c r="H99" s="89">
        <v>22.7366848302362</v>
      </c>
      <c r="I99" s="230" t="s">
        <v>1619</v>
      </c>
    </row>
    <row r="100" spans="1:9">
      <c r="A100" t="s">
        <v>1200</v>
      </c>
      <c r="B100" s="152" t="s">
        <v>457</v>
      </c>
      <c r="C100" s="243" t="s">
        <v>1446</v>
      </c>
      <c r="D100" s="47">
        <f t="shared" si="2"/>
        <v>1.5767541260631921</v>
      </c>
      <c r="E100" s="89">
        <v>1E-3</v>
      </c>
      <c r="F100" s="89">
        <v>2.6499999999999999E-2</v>
      </c>
      <c r="G100" s="89">
        <v>-1.3178000000000001</v>
      </c>
      <c r="H100" s="89">
        <v>9.1418999999999997</v>
      </c>
      <c r="I100" s="230" t="s">
        <v>1443</v>
      </c>
    </row>
    <row r="101" spans="1:9">
      <c r="A101" t="s">
        <v>1200</v>
      </c>
      <c r="B101" s="152" t="s">
        <v>621</v>
      </c>
      <c r="C101" s="242" t="s">
        <v>413</v>
      </c>
      <c r="D101" s="47">
        <f t="shared" si="2"/>
        <v>1.5175346519781643</v>
      </c>
      <c r="E101" s="89">
        <v>1.3931852069841799E-3</v>
      </c>
      <c r="F101" s="89">
        <v>3.0371437512255298E-2</v>
      </c>
      <c r="G101" s="89">
        <v>-2.1987284721945599</v>
      </c>
      <c r="H101" s="89">
        <v>14.4591960289453</v>
      </c>
      <c r="I101" s="230" t="s">
        <v>1619</v>
      </c>
    </row>
    <row r="102" spans="1:9">
      <c r="A102" t="s">
        <v>1200</v>
      </c>
      <c r="B102" s="152" t="s">
        <v>468</v>
      </c>
      <c r="C102" s="242" t="s">
        <v>279</v>
      </c>
      <c r="D102" s="47">
        <f t="shared" si="2"/>
        <v>1.4389566243899479</v>
      </c>
      <c r="E102" s="89">
        <v>2.33730246819056E-3</v>
      </c>
      <c r="F102" s="89">
        <v>3.6395138433253003E-2</v>
      </c>
      <c r="G102" s="89">
        <v>-1.7749091639790899</v>
      </c>
      <c r="H102" s="89">
        <v>10.753744752126799</v>
      </c>
      <c r="I102" s="230" t="s">
        <v>1444</v>
      </c>
    </row>
    <row r="103" spans="1:9">
      <c r="A103" t="s">
        <v>1200</v>
      </c>
      <c r="B103" s="152" t="s">
        <v>484</v>
      </c>
      <c r="C103" s="242" t="s">
        <v>485</v>
      </c>
      <c r="D103" s="47">
        <f t="shared" si="2"/>
        <v>1.4389566243899479</v>
      </c>
      <c r="E103" s="89">
        <v>2.2854156741055798E-3</v>
      </c>
      <c r="F103" s="89">
        <v>3.6395138433253003E-2</v>
      </c>
      <c r="G103" s="89">
        <v>-1.7521885959260199</v>
      </c>
      <c r="H103" s="89">
        <v>10.6554221802408</v>
      </c>
      <c r="I103" s="230" t="s">
        <v>1445</v>
      </c>
    </row>
    <row r="104" spans="1:9">
      <c r="A104" t="s">
        <v>1200</v>
      </c>
      <c r="B104" s="152" t="s">
        <v>554</v>
      </c>
      <c r="C104" s="242" t="s">
        <v>294</v>
      </c>
      <c r="D104" s="47">
        <f t="shared" si="2"/>
        <v>1.1423329482041553</v>
      </c>
      <c r="E104" s="89">
        <v>5.2884760372051802E-3</v>
      </c>
      <c r="F104" s="89">
        <v>7.2055486006920605E-2</v>
      </c>
      <c r="G104" s="89">
        <v>-1.3171929410352701</v>
      </c>
      <c r="H104" s="89">
        <v>6.9050219738567797</v>
      </c>
      <c r="I104" s="230" t="s">
        <v>1448</v>
      </c>
    </row>
    <row r="105" spans="1:9">
      <c r="A105" t="s">
        <v>1200</v>
      </c>
      <c r="B105" s="152" t="s">
        <v>584</v>
      </c>
      <c r="C105" s="242" t="s">
        <v>288</v>
      </c>
      <c r="D105" s="47">
        <f t="shared" si="2"/>
        <v>1.0508141903740786</v>
      </c>
      <c r="E105" s="89">
        <v>7.3990061323647299E-3</v>
      </c>
      <c r="F105" s="89">
        <v>8.8958163726016795E-2</v>
      </c>
      <c r="G105" s="89">
        <v>-1.31272106448637</v>
      </c>
      <c r="H105" s="89">
        <v>6.4407472253425997</v>
      </c>
      <c r="I105" s="230" t="s">
        <v>1449</v>
      </c>
    </row>
    <row r="106" spans="1:9">
      <c r="A106" t="s">
        <v>1200</v>
      </c>
      <c r="B106" s="152" t="s">
        <v>675</v>
      </c>
      <c r="C106" s="242" t="s">
        <v>1620</v>
      </c>
      <c r="D106" s="47">
        <f t="shared" si="2"/>
        <v>1.0508141903740786</v>
      </c>
      <c r="E106" s="89">
        <v>8.1612994244052092E-3</v>
      </c>
      <c r="F106" s="89">
        <v>8.8958163726016795E-2</v>
      </c>
      <c r="G106" s="89">
        <v>-2.0399410636023099</v>
      </c>
      <c r="H106" s="89">
        <v>9.8087544472353905</v>
      </c>
      <c r="I106" s="230" t="s">
        <v>1621</v>
      </c>
    </row>
    <row r="107" spans="1:9">
      <c r="A107" t="s">
        <v>1200</v>
      </c>
      <c r="B107" s="152" t="s">
        <v>431</v>
      </c>
      <c r="C107" s="242" t="s">
        <v>209</v>
      </c>
      <c r="D107" s="47">
        <f t="shared" si="2"/>
        <v>1.0491485411114536</v>
      </c>
      <c r="E107" s="89">
        <v>1.29E-2</v>
      </c>
      <c r="F107" s="89">
        <v>8.9300000000000004E-2</v>
      </c>
      <c r="G107" s="89">
        <v>-1.9222999999999999</v>
      </c>
      <c r="H107" s="89">
        <v>8.3697999999999997</v>
      </c>
      <c r="I107" s="230" t="s">
        <v>1447</v>
      </c>
    </row>
    <row r="108" spans="1:9">
      <c r="A108" t="s">
        <v>1200</v>
      </c>
      <c r="B108" s="152" t="s">
        <v>642</v>
      </c>
      <c r="C108" s="242" t="s">
        <v>320</v>
      </c>
      <c r="D108" s="47">
        <f t="shared" si="2"/>
        <v>1.0490414662440186</v>
      </c>
      <c r="E108" s="89">
        <v>1.7213182520432701E-2</v>
      </c>
      <c r="F108" s="89">
        <v>8.9322019539463698E-2</v>
      </c>
      <c r="G108" s="89">
        <v>-1.2268798029880701</v>
      </c>
      <c r="H108" s="89">
        <v>4.9836836194865999</v>
      </c>
      <c r="I108" s="230" t="s">
        <v>1450</v>
      </c>
    </row>
    <row r="109" spans="1:9">
      <c r="A109" t="s">
        <v>1200</v>
      </c>
      <c r="B109" s="152" t="s">
        <v>528</v>
      </c>
      <c r="C109" s="242" t="s">
        <v>529</v>
      </c>
      <c r="D109" s="47">
        <f t="shared" si="2"/>
        <v>1.0490414662440186</v>
      </c>
      <c r="E109" s="89">
        <v>1.52860265679597E-2</v>
      </c>
      <c r="F109" s="89">
        <v>8.9322019539463698E-2</v>
      </c>
      <c r="G109" s="89">
        <v>-2.2948924699738802</v>
      </c>
      <c r="H109" s="89">
        <v>9.5945235333487808</v>
      </c>
      <c r="I109" s="230" t="s">
        <v>1445</v>
      </c>
    </row>
    <row r="110" spans="1:9">
      <c r="A110" t="s">
        <v>1200</v>
      </c>
      <c r="B110" s="152" t="s">
        <v>666</v>
      </c>
      <c r="C110" s="242" t="s">
        <v>667</v>
      </c>
      <c r="D110" s="47">
        <f t="shared" si="2"/>
        <v>1.0490414662440186</v>
      </c>
      <c r="E110" s="89">
        <v>1.6588990961533899E-2</v>
      </c>
      <c r="F110" s="89">
        <v>8.9322019539463698E-2</v>
      </c>
      <c r="G110" s="89">
        <v>-1.12937731910087</v>
      </c>
      <c r="H110" s="89">
        <v>4.6293356995849697</v>
      </c>
      <c r="I110" s="230" t="s">
        <v>1431</v>
      </c>
    </row>
    <row r="111" spans="1:9">
      <c r="A111" t="s">
        <v>1200</v>
      </c>
      <c r="B111" s="152" t="s">
        <v>624</v>
      </c>
      <c r="C111" s="242" t="s">
        <v>625</v>
      </c>
      <c r="D111" s="47">
        <f t="shared" si="2"/>
        <v>1.0490414662440186</v>
      </c>
      <c r="E111" s="89">
        <v>1.9377765700738799E-2</v>
      </c>
      <c r="F111" s="89">
        <v>8.9322019539463698E-2</v>
      </c>
      <c r="G111" s="89">
        <v>-1.4689294820593599</v>
      </c>
      <c r="H111" s="89">
        <v>5.7929128575239401</v>
      </c>
      <c r="I111" s="230" t="s">
        <v>1431</v>
      </c>
    </row>
    <row r="112" spans="1:9">
      <c r="A112" t="s">
        <v>1200</v>
      </c>
      <c r="B112" s="152" t="s">
        <v>783</v>
      </c>
      <c r="C112" s="242" t="s">
        <v>1624</v>
      </c>
      <c r="D112" s="47">
        <f t="shared" si="2"/>
        <v>1.0490414662440186</v>
      </c>
      <c r="E112" s="89">
        <v>2.0486701729234801E-2</v>
      </c>
      <c r="F112" s="89">
        <v>8.9322019539463698E-2</v>
      </c>
      <c r="G112" s="89">
        <v>-1.3441324558443899</v>
      </c>
      <c r="H112" s="89">
        <v>5.2259591640648004</v>
      </c>
      <c r="I112" s="230" t="s">
        <v>1625</v>
      </c>
    </row>
    <row r="113" spans="1:13">
      <c r="A113" t="s">
        <v>1200</v>
      </c>
      <c r="B113" s="152" t="s">
        <v>717</v>
      </c>
      <c r="C113" s="243" t="s">
        <v>1622</v>
      </c>
      <c r="D113" s="47">
        <f t="shared" si="2"/>
        <v>1.0491485411114536</v>
      </c>
      <c r="E113" s="89">
        <v>1.44E-2</v>
      </c>
      <c r="F113" s="89">
        <v>8.9300000000000004E-2</v>
      </c>
      <c r="G113" s="89">
        <v>-1.7609999999999999</v>
      </c>
      <c r="H113" s="89">
        <v>7.4680999999999997</v>
      </c>
      <c r="I113" s="230" t="s">
        <v>1623</v>
      </c>
      <c r="L113" s="1"/>
      <c r="M113" s="1"/>
    </row>
    <row r="114" spans="1:13">
      <c r="A114" t="s">
        <v>1200</v>
      </c>
      <c r="B114" s="152" t="s">
        <v>811</v>
      </c>
      <c r="C114" s="242" t="s">
        <v>1626</v>
      </c>
      <c r="D114" s="47">
        <f t="shared" si="2"/>
        <v>1.0451301760958893</v>
      </c>
      <c r="E114" s="89">
        <v>2.2019031837417699E-2</v>
      </c>
      <c r="F114" s="89">
        <v>9.0130093978345996E-2</v>
      </c>
      <c r="G114" s="89">
        <v>-1.02697638565316</v>
      </c>
      <c r="H114" s="89">
        <v>3.9187859064470301</v>
      </c>
      <c r="I114" s="230" t="s">
        <v>1621</v>
      </c>
      <c r="L114" s="1"/>
      <c r="M114" s="1"/>
    </row>
    <row r="115" spans="1:13">
      <c r="A115" t="s">
        <v>1200</v>
      </c>
      <c r="B115" s="152" t="s">
        <v>649</v>
      </c>
      <c r="C115" s="242" t="s">
        <v>650</v>
      </c>
      <c r="D115" s="47">
        <f t="shared" si="2"/>
        <v>0.91343229233568013</v>
      </c>
      <c r="E115" s="89">
        <v>4.2552473148865101E-2</v>
      </c>
      <c r="F115" s="89">
        <v>0.122058409821744</v>
      </c>
      <c r="G115" s="89">
        <v>-1.5545781967958601</v>
      </c>
      <c r="H115" s="89">
        <v>4.9078302650539696</v>
      </c>
      <c r="I115" s="230" t="s">
        <v>1444</v>
      </c>
      <c r="L115" s="1"/>
      <c r="M115" s="1"/>
    </row>
    <row r="116" spans="1:13">
      <c r="A116" t="s">
        <v>1200</v>
      </c>
      <c r="B116" s="153" t="s">
        <v>741</v>
      </c>
      <c r="C116" s="242" t="s">
        <v>742</v>
      </c>
      <c r="D116" s="47">
        <f t="shared" si="2"/>
        <v>0.66605639362365487</v>
      </c>
      <c r="E116" s="89">
        <v>0.112950149242317</v>
      </c>
      <c r="F116" s="89">
        <v>0.21574642418209899</v>
      </c>
      <c r="G116" s="89">
        <v>-1.3951671188988399</v>
      </c>
      <c r="H116" s="89">
        <v>3.04259261143544</v>
      </c>
      <c r="I116" s="230" t="s">
        <v>1628</v>
      </c>
      <c r="L116" s="1"/>
      <c r="M116" s="1"/>
    </row>
    <row r="117" spans="1:13">
      <c r="A117" t="s">
        <v>1200</v>
      </c>
      <c r="B117" s="153" t="s">
        <v>753</v>
      </c>
      <c r="C117" s="242" t="s">
        <v>742</v>
      </c>
      <c r="D117" s="47">
        <f t="shared" si="2"/>
        <v>0.66605639362365487</v>
      </c>
      <c r="E117" s="89">
        <v>0.112950149242317</v>
      </c>
      <c r="F117" s="89">
        <v>0.21574642418209899</v>
      </c>
      <c r="G117" s="89">
        <v>-1.3066362964361999</v>
      </c>
      <c r="H117" s="89">
        <v>2.8495238222844201</v>
      </c>
      <c r="I117" s="230" t="s">
        <v>1444</v>
      </c>
      <c r="L117" s="1"/>
      <c r="M117" s="1"/>
    </row>
    <row r="118" spans="1:13">
      <c r="A118" t="s">
        <v>1200</v>
      </c>
      <c r="B118" s="153" t="s">
        <v>733</v>
      </c>
      <c r="C118" s="242" t="s">
        <v>734</v>
      </c>
      <c r="D118" s="47">
        <f t="shared" si="2"/>
        <v>0.66605639362365487</v>
      </c>
      <c r="E118" s="89">
        <v>0.115614174254836</v>
      </c>
      <c r="F118" s="89">
        <v>0.21574642418209899</v>
      </c>
      <c r="G118" s="89">
        <v>-1.6151139310115099</v>
      </c>
      <c r="H118" s="89">
        <v>3.4846030014758602</v>
      </c>
      <c r="I118" s="230" t="s">
        <v>1627</v>
      </c>
      <c r="L118" s="1"/>
      <c r="M118" s="1"/>
    </row>
    <row r="119" spans="1:13">
      <c r="A119" t="s">
        <v>1200</v>
      </c>
      <c r="B119" s="153" t="s">
        <v>821</v>
      </c>
      <c r="C119" s="242" t="s">
        <v>822</v>
      </c>
      <c r="D119" s="47">
        <f t="shared" si="2"/>
        <v>0.66605639362365487</v>
      </c>
      <c r="E119" s="89">
        <v>0.127799169130483</v>
      </c>
      <c r="F119" s="89">
        <v>0.21574642418209899</v>
      </c>
      <c r="G119" s="89">
        <v>-0.91258262481311403</v>
      </c>
      <c r="H119" s="89">
        <v>1.8774518886620499</v>
      </c>
      <c r="I119" s="230" t="s">
        <v>1631</v>
      </c>
      <c r="M119" s="1"/>
    </row>
    <row r="120" spans="1:13">
      <c r="A120" t="s">
        <v>1200</v>
      </c>
      <c r="B120" s="153" t="s">
        <v>462</v>
      </c>
      <c r="C120" s="242" t="s">
        <v>1629</v>
      </c>
      <c r="D120" s="47">
        <f t="shared" si="2"/>
        <v>0.61687627811948442</v>
      </c>
      <c r="E120" s="89">
        <v>0.15491720319020999</v>
      </c>
      <c r="F120" s="89">
        <v>0.24161490493332299</v>
      </c>
      <c r="G120" s="89">
        <v>-1.6002087715606801</v>
      </c>
      <c r="H120" s="89">
        <v>2.9841724950682602</v>
      </c>
      <c r="I120" s="230" t="s">
        <v>1630</v>
      </c>
      <c r="L120" s="1"/>
      <c r="M120" s="1"/>
    </row>
    <row r="121" spans="1:13">
      <c r="A121" t="s">
        <v>1200</v>
      </c>
      <c r="B121" s="153" t="s">
        <v>836</v>
      </c>
      <c r="C121" s="242" t="s">
        <v>837</v>
      </c>
      <c r="D121" s="47">
        <f t="shared" si="2"/>
        <v>0.56700874430640913</v>
      </c>
      <c r="E121" s="89">
        <v>0.193936413758479</v>
      </c>
      <c r="F121" s="89">
        <v>0.27101370640608002</v>
      </c>
      <c r="G121" s="89">
        <v>-1.04900902128536</v>
      </c>
      <c r="H121" s="89">
        <v>1.7206107566650399</v>
      </c>
      <c r="I121" s="230" t="s">
        <v>1632</v>
      </c>
      <c r="M121" s="1"/>
    </row>
    <row r="122" spans="1:13">
      <c r="A122" t="s">
        <v>1200</v>
      </c>
      <c r="B122" s="153" t="s">
        <v>869</v>
      </c>
      <c r="C122" s="242" t="s">
        <v>870</v>
      </c>
      <c r="D122" s="47">
        <f t="shared" si="2"/>
        <v>0.56427208583868715</v>
      </c>
      <c r="E122" s="89">
        <v>0.197664422302018</v>
      </c>
      <c r="F122" s="89">
        <v>0.27272686115088601</v>
      </c>
      <c r="G122" s="89">
        <v>-0.85121720395135603</v>
      </c>
      <c r="H122" s="89">
        <v>1.37998015676317</v>
      </c>
      <c r="I122" s="230" t="s">
        <v>1631</v>
      </c>
      <c r="M122" s="1"/>
    </row>
    <row r="123" spans="1:13">
      <c r="A123" t="s">
        <v>1200</v>
      </c>
      <c r="B123" s="153" t="s">
        <v>881</v>
      </c>
      <c r="C123" s="242" t="s">
        <v>882</v>
      </c>
      <c r="D123" s="47">
        <f t="shared" si="2"/>
        <v>0.50921373483367027</v>
      </c>
      <c r="E123" s="89">
        <v>0.23006194447113501</v>
      </c>
      <c r="F123" s="89">
        <v>0.30958953021424401</v>
      </c>
      <c r="G123" s="89">
        <v>-0.87038017844142301</v>
      </c>
      <c r="H123" s="89">
        <v>1.2789424505456899</v>
      </c>
      <c r="I123" s="230" t="s">
        <v>1627</v>
      </c>
      <c r="M123" s="1"/>
    </row>
    <row r="124" spans="1:13">
      <c r="A124" t="s">
        <v>1200</v>
      </c>
      <c r="B124" s="153" t="s">
        <v>692</v>
      </c>
      <c r="C124" s="242" t="s">
        <v>1633</v>
      </c>
      <c r="D124" s="47">
        <f t="shared" si="2"/>
        <v>0.46996226269896513</v>
      </c>
      <c r="E124" s="89">
        <v>0.27047709415364002</v>
      </c>
      <c r="F124" s="89">
        <v>0.33887360072122802</v>
      </c>
      <c r="G124" s="89">
        <v>-0.83083376542947596</v>
      </c>
      <c r="H124" s="89">
        <v>1.0863715319476499</v>
      </c>
      <c r="I124" s="230" t="s">
        <v>1634</v>
      </c>
      <c r="M124" s="1"/>
    </row>
    <row r="125" spans="1:13">
      <c r="A125" t="s">
        <v>1200</v>
      </c>
      <c r="B125" s="152" t="s">
        <v>706</v>
      </c>
      <c r="C125" s="242" t="s">
        <v>1635</v>
      </c>
      <c r="D125" s="47">
        <f t="shared" si="2"/>
        <v>0.46313636959316562</v>
      </c>
      <c r="E125" s="89">
        <v>0.284236365935779</v>
      </c>
      <c r="F125" s="89">
        <v>0.344241820966666</v>
      </c>
      <c r="G125" s="89">
        <v>-0.80626574193982903</v>
      </c>
      <c r="H125" s="89">
        <v>1.0142412745506399</v>
      </c>
      <c r="I125" s="230" t="s">
        <v>1404</v>
      </c>
      <c r="M125" s="1"/>
    </row>
    <row r="126" spans="1:13">
      <c r="A126" t="s">
        <v>1200</v>
      </c>
      <c r="B126" s="152" t="s">
        <v>959</v>
      </c>
      <c r="C126" s="242" t="s">
        <v>960</v>
      </c>
      <c r="D126" s="47">
        <f t="shared" si="2"/>
        <v>0.24542970918148097</v>
      </c>
      <c r="E126" s="89">
        <v>0.55264934310344305</v>
      </c>
      <c r="F126" s="89">
        <v>0.56829036224787999</v>
      </c>
      <c r="G126" s="89">
        <v>-0.79487706248157997</v>
      </c>
      <c r="H126" s="89">
        <v>0.47138719856516598</v>
      </c>
      <c r="I126" s="230" t="s">
        <v>1632</v>
      </c>
      <c r="M126" s="1"/>
    </row>
    <row r="127" spans="1:13">
      <c r="B127" s="1"/>
      <c r="D127" s="70"/>
      <c r="E127" s="70"/>
      <c r="F127" s="70"/>
      <c r="G127" s="70"/>
      <c r="H127" s="70"/>
      <c r="M127" s="1"/>
    </row>
    <row r="129" spans="1:16">
      <c r="A129" s="72" t="s">
        <v>1201</v>
      </c>
      <c r="B129" s="161"/>
      <c r="C129" s="73"/>
      <c r="D129" s="244"/>
      <c r="E129" s="73"/>
      <c r="F129" s="73"/>
      <c r="G129" s="247"/>
      <c r="H129" s="73"/>
      <c r="I129" s="72"/>
    </row>
    <row r="130" spans="1:16" ht="30">
      <c r="A130" s="68" t="s">
        <v>1174</v>
      </c>
      <c r="B130" s="157" t="s">
        <v>197</v>
      </c>
      <c r="C130" s="74" t="s">
        <v>198</v>
      </c>
      <c r="D130" s="164" t="s">
        <v>1169</v>
      </c>
      <c r="E130" s="75" t="s">
        <v>199</v>
      </c>
      <c r="F130" s="75" t="s">
        <v>200</v>
      </c>
      <c r="G130" s="75" t="s">
        <v>201</v>
      </c>
      <c r="H130" s="75" t="s">
        <v>202</v>
      </c>
      <c r="I130" s="76" t="s">
        <v>203</v>
      </c>
    </row>
    <row r="131" spans="1:16">
      <c r="A131" t="s">
        <v>1202</v>
      </c>
      <c r="B131" s="14" t="s">
        <v>998</v>
      </c>
      <c r="C131" s="70" t="s">
        <v>999</v>
      </c>
      <c r="D131" s="47">
        <f>-LOG10(F131)</f>
        <v>0.77103049042494087</v>
      </c>
      <c r="E131" s="47">
        <v>3.6951563348169403E-2</v>
      </c>
      <c r="F131" s="47">
        <v>0.169421885059131</v>
      </c>
      <c r="G131" s="47">
        <v>-2.0955270453949</v>
      </c>
      <c r="H131" s="89">
        <v>6.9113569143188496</v>
      </c>
      <c r="I131" s="99" t="s">
        <v>1439</v>
      </c>
    </row>
    <row r="132" spans="1:16">
      <c r="A132" t="s">
        <v>1202</v>
      </c>
      <c r="B132" s="14" t="s">
        <v>1004</v>
      </c>
      <c r="C132" s="70" t="s">
        <v>1005</v>
      </c>
      <c r="D132" s="47">
        <f t="shared" ref="D132:D138" si="3">-LOG10(F132)</f>
        <v>0.77103049042494087</v>
      </c>
      <c r="E132" s="47">
        <v>9.7931660732293001E-3</v>
      </c>
      <c r="F132" s="47">
        <v>0.169421885059131</v>
      </c>
      <c r="G132" s="47">
        <v>-1.3683348529436601</v>
      </c>
      <c r="H132" s="89">
        <v>6.3300134645204498</v>
      </c>
      <c r="I132" s="99" t="s">
        <v>1451</v>
      </c>
    </row>
    <row r="133" spans="1:16">
      <c r="A133" t="s">
        <v>1202</v>
      </c>
      <c r="B133" s="14" t="s">
        <v>1018</v>
      </c>
      <c r="C133" s="70" t="s">
        <v>263</v>
      </c>
      <c r="D133" s="47">
        <f t="shared" si="3"/>
        <v>0.77103049042494087</v>
      </c>
      <c r="E133" s="47">
        <v>2.5138081358755102E-2</v>
      </c>
      <c r="F133" s="47">
        <v>0.169421885059131</v>
      </c>
      <c r="G133" s="47">
        <v>-1.36393630258665</v>
      </c>
      <c r="H133" s="89">
        <v>5.0238839642775002</v>
      </c>
      <c r="I133" s="99" t="s">
        <v>1452</v>
      </c>
    </row>
    <row r="134" spans="1:16">
      <c r="A134" t="s">
        <v>1202</v>
      </c>
      <c r="B134" s="14" t="s">
        <v>1083</v>
      </c>
      <c r="C134" s="70" t="s">
        <v>1084</v>
      </c>
      <c r="D134" s="47">
        <f t="shared" si="3"/>
        <v>0.58140396224652235</v>
      </c>
      <c r="E134" s="47">
        <v>0.122345076665025</v>
      </c>
      <c r="F134" s="47">
        <v>0.262177874183952</v>
      </c>
      <c r="G134" s="47">
        <v>-1.09400056332953</v>
      </c>
      <c r="H134" s="89">
        <v>2.2983964277589601</v>
      </c>
      <c r="I134" s="99" t="s">
        <v>1453</v>
      </c>
    </row>
    <row r="135" spans="1:16">
      <c r="A135" t="s">
        <v>1202</v>
      </c>
      <c r="B135" s="14" t="s">
        <v>1065</v>
      </c>
      <c r="C135" s="70" t="s">
        <v>1066</v>
      </c>
      <c r="D135" s="47">
        <f t="shared" si="3"/>
        <v>0.50365407483178315</v>
      </c>
      <c r="E135" s="47">
        <v>0.182077690643354</v>
      </c>
      <c r="F135" s="47">
        <v>0.31357824499688702</v>
      </c>
      <c r="G135" s="47">
        <v>-1.5683593579199799</v>
      </c>
      <c r="H135" s="89">
        <v>2.6714207023366199</v>
      </c>
      <c r="I135" s="99" t="s">
        <v>1717</v>
      </c>
    </row>
    <row r="136" spans="1:16">
      <c r="A136" t="s">
        <v>1202</v>
      </c>
      <c r="B136" s="14" t="s">
        <v>1124</v>
      </c>
      <c r="C136" s="70" t="s">
        <v>1125</v>
      </c>
      <c r="D136" s="47">
        <f t="shared" si="3"/>
        <v>0.36908240318021535</v>
      </c>
      <c r="E136" s="47">
        <v>0.28958442343140001</v>
      </c>
      <c r="F136" s="47">
        <v>0.427481767922543</v>
      </c>
      <c r="G136" s="47">
        <v>-1.33315784097333</v>
      </c>
      <c r="H136" s="89">
        <v>1.65219371939086</v>
      </c>
      <c r="I136" s="99" t="s">
        <v>1453</v>
      </c>
    </row>
    <row r="137" spans="1:16">
      <c r="A137" t="s">
        <v>1202</v>
      </c>
      <c r="B137" s="14" t="s">
        <v>1077</v>
      </c>
      <c r="C137" s="70" t="s">
        <v>1718</v>
      </c>
      <c r="D137" s="47">
        <f t="shared" si="3"/>
        <v>0.3330341790735119</v>
      </c>
      <c r="E137" s="47">
        <v>0.352528369270453</v>
      </c>
      <c r="F137" s="47">
        <v>0.46447871920450101</v>
      </c>
      <c r="G137" s="47">
        <v>-1.49395840530153</v>
      </c>
      <c r="H137" s="89">
        <v>1.5576371569354699</v>
      </c>
      <c r="I137" s="99" t="s">
        <v>1719</v>
      </c>
      <c r="M137" s="1"/>
      <c r="N137" s="70"/>
      <c r="P137" s="1"/>
    </row>
    <row r="138" spans="1:16">
      <c r="A138" t="s">
        <v>1202</v>
      </c>
      <c r="B138" s="14" t="s">
        <v>1101</v>
      </c>
      <c r="C138" s="70" t="s">
        <v>1720</v>
      </c>
      <c r="D138" s="47">
        <f t="shared" si="3"/>
        <v>0.20325639920793873</v>
      </c>
      <c r="E138" s="47">
        <v>0.58584119210289498</v>
      </c>
      <c r="F138" s="47">
        <v>0.62624403293757702</v>
      </c>
      <c r="G138" s="47">
        <v>-1.2300892903346401</v>
      </c>
      <c r="H138" s="89">
        <v>0.65773677525068197</v>
      </c>
      <c r="I138" s="99" t="s">
        <v>1365</v>
      </c>
      <c r="M138" s="1"/>
      <c r="N138" s="70"/>
      <c r="P138" s="1"/>
    </row>
    <row r="139" spans="1:16">
      <c r="M139" s="1"/>
      <c r="N139" s="70"/>
      <c r="P139" s="1"/>
    </row>
    <row r="140" spans="1:16">
      <c r="M140" s="1"/>
      <c r="N140" s="70"/>
      <c r="P140" s="1"/>
    </row>
    <row r="141" spans="1:16">
      <c r="M141" s="1"/>
      <c r="N141" s="70"/>
      <c r="P141" s="1"/>
    </row>
    <row r="142" spans="1:16">
      <c r="M142" s="1"/>
      <c r="N142" s="70"/>
      <c r="P142" s="1"/>
    </row>
    <row r="143" spans="1:16">
      <c r="M143" s="1"/>
      <c r="N143" s="70"/>
      <c r="P143" s="1"/>
    </row>
    <row r="144" spans="1:16">
      <c r="M144" s="1"/>
      <c r="N144" s="70"/>
      <c r="P144" s="1"/>
    </row>
    <row r="145" spans="5:16">
      <c r="M145" s="1"/>
      <c r="N145" s="70"/>
      <c r="P145" s="1"/>
    </row>
    <row r="146" spans="5:16">
      <c r="E146" s="47"/>
      <c r="H146" s="70"/>
      <c r="I146" s="42"/>
      <c r="M146" s="1"/>
      <c r="N146" s="70"/>
      <c r="P146" s="1"/>
    </row>
    <row r="147" spans="5:16">
      <c r="G147" s="70"/>
      <c r="H147" s="231"/>
      <c r="I147" s="42"/>
      <c r="M147" s="1"/>
      <c r="N147" s="70"/>
      <c r="P147" s="1"/>
    </row>
    <row r="148" spans="5:16">
      <c r="G148" s="70"/>
      <c r="H148" s="231"/>
      <c r="I148" s="42"/>
      <c r="M148" s="1"/>
      <c r="N148" s="70"/>
      <c r="P148" s="1"/>
    </row>
    <row r="149" spans="5:16">
      <c r="G149" s="70"/>
      <c r="H149" s="231"/>
      <c r="I149" s="42"/>
      <c r="M149" s="1"/>
      <c r="N149" s="70"/>
      <c r="P149" s="1"/>
    </row>
    <row r="150" spans="5:16">
      <c r="G150" s="70"/>
      <c r="H150" s="231"/>
      <c r="I150" s="42"/>
      <c r="M150" s="1"/>
      <c r="N150" s="70"/>
      <c r="P150" s="1"/>
    </row>
    <row r="151" spans="5:16">
      <c r="G151" s="70"/>
      <c r="H151" s="231"/>
      <c r="I151" s="42"/>
      <c r="M151" s="1"/>
      <c r="N151" s="70"/>
      <c r="P151" s="1"/>
    </row>
    <row r="152" spans="5:16">
      <c r="G152" s="70"/>
      <c r="H152" s="231"/>
      <c r="I152" s="42"/>
      <c r="M152" s="1"/>
      <c r="N152" s="70"/>
      <c r="P152" s="1"/>
    </row>
    <row r="153" spans="5:16">
      <c r="G153" s="70"/>
      <c r="H153" s="231"/>
      <c r="I153" s="42"/>
      <c r="M153" s="1"/>
      <c r="N153" s="70"/>
      <c r="P153" s="1"/>
    </row>
    <row r="154" spans="5:16">
      <c r="G154" s="70"/>
      <c r="H154" s="231"/>
      <c r="I154" s="42"/>
      <c r="M154" s="1"/>
      <c r="N154" s="70"/>
      <c r="P154" s="1"/>
    </row>
    <row r="155" spans="5:16">
      <c r="G155" s="70"/>
      <c r="H155" s="231"/>
      <c r="I155" s="42"/>
      <c r="M155" s="1"/>
      <c r="N155" s="70"/>
      <c r="P155" s="1"/>
    </row>
    <row r="156" spans="5:16">
      <c r="G156" s="70"/>
      <c r="H156" s="231"/>
      <c r="I156" s="42"/>
      <c r="M156" s="1"/>
      <c r="N156" s="70"/>
      <c r="P156" s="1"/>
    </row>
    <row r="157" spans="5:16">
      <c r="G157" s="70"/>
      <c r="H157" s="231"/>
      <c r="I157" s="42"/>
      <c r="M157" s="1"/>
      <c r="N157" s="70"/>
      <c r="P157" s="1"/>
    </row>
    <row r="158" spans="5:16">
      <c r="G158" s="70"/>
      <c r="H158" s="231"/>
      <c r="I158" s="42"/>
      <c r="M158" s="1"/>
      <c r="N158" s="70"/>
      <c r="P158" s="1"/>
    </row>
    <row r="159" spans="5:16">
      <c r="G159" s="70"/>
      <c r="H159" s="231"/>
      <c r="I159" s="42"/>
      <c r="M159" s="1"/>
      <c r="N159" s="70"/>
      <c r="P159" s="1"/>
    </row>
    <row r="160" spans="5:16">
      <c r="G160" s="70"/>
      <c r="H160" s="231"/>
      <c r="I160" s="42"/>
      <c r="M160" s="1"/>
      <c r="N160" s="70"/>
      <c r="P160" s="1"/>
    </row>
    <row r="161" spans="7:16">
      <c r="G161" s="70"/>
      <c r="H161" s="231"/>
      <c r="I161" s="42"/>
      <c r="M161" s="1"/>
      <c r="N161" s="70"/>
      <c r="P161" s="1"/>
    </row>
    <row r="162" spans="7:16">
      <c r="G162" s="70"/>
      <c r="H162" s="231"/>
      <c r="I162" s="42"/>
      <c r="M162" s="1"/>
      <c r="N162" s="70"/>
      <c r="P162" s="1"/>
    </row>
    <row r="163" spans="7:16">
      <c r="G163" s="70"/>
      <c r="H163" s="231"/>
      <c r="I163" s="42"/>
      <c r="M163" s="1"/>
      <c r="N163" s="70"/>
      <c r="P163" s="1"/>
    </row>
    <row r="164" spans="7:16">
      <c r="G164" s="70"/>
      <c r="H164" s="231"/>
      <c r="I164" s="42"/>
      <c r="M164" s="1"/>
      <c r="N164" s="70"/>
      <c r="P164" s="1"/>
    </row>
    <row r="165" spans="7:16">
      <c r="G165" s="70"/>
      <c r="H165" s="231"/>
      <c r="I165" s="42"/>
      <c r="M165" s="1"/>
      <c r="N165" s="70"/>
      <c r="P165" s="1"/>
    </row>
    <row r="166" spans="7:16">
      <c r="G166" s="70"/>
      <c r="H166" s="231"/>
      <c r="I166" s="42"/>
      <c r="M166" s="1"/>
      <c r="N166" s="70"/>
      <c r="P166" s="1"/>
    </row>
    <row r="167" spans="7:16">
      <c r="G167" s="70"/>
      <c r="H167" s="231"/>
      <c r="I167" s="42"/>
      <c r="M167" s="1"/>
      <c r="N167" s="70"/>
      <c r="P167" s="1"/>
    </row>
    <row r="168" spans="7:16">
      <c r="G168" s="70"/>
      <c r="H168" s="231"/>
      <c r="I168" s="42"/>
      <c r="M168" s="1"/>
      <c r="N168" s="70"/>
      <c r="P168" s="1"/>
    </row>
    <row r="169" spans="7:16">
      <c r="G169" s="70"/>
      <c r="H169" s="231"/>
      <c r="I169" s="42"/>
      <c r="M169" s="1"/>
      <c r="N169" s="70"/>
      <c r="P169" s="1"/>
    </row>
    <row r="170" spans="7:16">
      <c r="G170" s="70"/>
      <c r="H170" s="231"/>
      <c r="I170" s="42"/>
      <c r="M170" s="1"/>
      <c r="N170" s="70"/>
      <c r="P170" s="1"/>
    </row>
    <row r="171" spans="7:16">
      <c r="G171" s="70"/>
      <c r="H171" s="231"/>
      <c r="I171" s="42"/>
      <c r="M171" s="1"/>
      <c r="N171" s="70"/>
      <c r="P171" s="1"/>
    </row>
    <row r="172" spans="7:16">
      <c r="G172" s="70"/>
      <c r="H172" s="231"/>
      <c r="I172" s="42"/>
      <c r="M172" s="1"/>
      <c r="N172" s="70"/>
      <c r="P172" s="1"/>
    </row>
    <row r="173" spans="7:16">
      <c r="G173" s="70"/>
      <c r="H173" s="231"/>
      <c r="I173" s="42"/>
      <c r="M173" s="1"/>
      <c r="N173" s="70"/>
      <c r="P173" s="1"/>
    </row>
    <row r="174" spans="7:16">
      <c r="G174" s="70"/>
      <c r="H174" s="231"/>
      <c r="I174" s="42"/>
      <c r="M174" s="1"/>
      <c r="N174" s="70"/>
      <c r="P174" s="1"/>
    </row>
    <row r="175" spans="7:16">
      <c r="G175" s="70"/>
      <c r="H175" s="231"/>
      <c r="I175" s="42"/>
      <c r="M175" s="1"/>
      <c r="N175" s="70"/>
      <c r="P175" s="1"/>
    </row>
    <row r="176" spans="7:16">
      <c r="G176" s="70"/>
      <c r="H176" s="231"/>
      <c r="I176" s="42"/>
      <c r="M176" s="1"/>
      <c r="N176" s="70"/>
      <c r="P176" s="1"/>
    </row>
    <row r="177" spans="13:16">
      <c r="M177" s="1"/>
      <c r="N177" s="70"/>
      <c r="P177" s="1"/>
    </row>
    <row r="178" spans="13:16">
      <c r="M178" s="1"/>
      <c r="N178" s="70"/>
      <c r="P178" s="1"/>
    </row>
    <row r="179" spans="13:16">
      <c r="M179" s="1"/>
      <c r="N179" s="70"/>
      <c r="P179" s="1"/>
    </row>
    <row r="180" spans="13:16">
      <c r="M180" s="1"/>
      <c r="N180" s="70"/>
      <c r="P180" s="1"/>
    </row>
    <row r="181" spans="13:16">
      <c r="M181" s="1"/>
      <c r="N181" s="70"/>
      <c r="P181" s="1"/>
    </row>
    <row r="182" spans="13:16">
      <c r="M182" s="1"/>
      <c r="N182" s="70"/>
      <c r="P182" s="1"/>
    </row>
    <row r="183" spans="13:16">
      <c r="M183" s="1"/>
      <c r="N183" s="70"/>
      <c r="P183" s="1"/>
    </row>
    <row r="184" spans="13:16">
      <c r="M184" s="1"/>
      <c r="N184" s="70"/>
      <c r="P184" s="1"/>
    </row>
    <row r="185" spans="13:16">
      <c r="M185" s="1"/>
      <c r="N185" s="70"/>
      <c r="P185" s="1"/>
    </row>
    <row r="186" spans="13:16">
      <c r="M186" s="1"/>
      <c r="N186" s="70"/>
      <c r="P186" s="1"/>
    </row>
    <row r="187" spans="13:16">
      <c r="M187" s="1"/>
      <c r="N187" s="70"/>
      <c r="P187" s="1"/>
    </row>
    <row r="188" spans="13:16">
      <c r="M188" s="1"/>
      <c r="N188" s="70"/>
      <c r="P188" s="1"/>
    </row>
    <row r="189" spans="13:16">
      <c r="M189" s="1"/>
      <c r="N189" s="70"/>
      <c r="P189" s="1"/>
    </row>
    <row r="190" spans="13:16">
      <c r="M190" s="1"/>
      <c r="N190" s="70"/>
      <c r="P190" s="1"/>
    </row>
    <row r="191" spans="13:16">
      <c r="M191" s="1"/>
      <c r="N191" s="70"/>
      <c r="P191" s="1"/>
    </row>
    <row r="192" spans="13:16">
      <c r="M192" s="1"/>
      <c r="N192" s="70"/>
      <c r="P192" s="1"/>
    </row>
    <row r="193" spans="2:16">
      <c r="M193" s="1"/>
      <c r="N193" s="70"/>
      <c r="P193" s="1"/>
    </row>
    <row r="194" spans="2:16">
      <c r="M194" s="1"/>
      <c r="N194" s="70"/>
      <c r="P194" s="1"/>
    </row>
    <row r="195" spans="2:16">
      <c r="M195" s="1"/>
      <c r="N195" s="70"/>
      <c r="P195" s="1"/>
    </row>
    <row r="196" spans="2:16">
      <c r="M196" s="1"/>
      <c r="N196" s="70"/>
      <c r="P196" s="1"/>
    </row>
    <row r="197" spans="2:16">
      <c r="M197" s="1"/>
      <c r="N197" s="70"/>
      <c r="P197" s="1"/>
    </row>
    <row r="198" spans="2:16">
      <c r="M198" s="1"/>
      <c r="N198" s="70"/>
      <c r="P198" s="1"/>
    </row>
    <row r="199" spans="2:16">
      <c r="M199" s="1"/>
      <c r="N199" s="70"/>
      <c r="P199" s="1"/>
    </row>
    <row r="207" spans="2:16">
      <c r="B207" s="162" t="s">
        <v>1159</v>
      </c>
      <c r="C207" s="71"/>
      <c r="D207" s="165"/>
      <c r="E207" s="240"/>
      <c r="F207" s="240"/>
      <c r="G207" s="240"/>
      <c r="H207" s="240"/>
      <c r="I207" s="41"/>
    </row>
    <row r="209" spans="2:9">
      <c r="B209" s="158" t="s">
        <v>197</v>
      </c>
      <c r="C209" s="159" t="s">
        <v>198</v>
      </c>
      <c r="D209" s="166" t="s">
        <v>1158</v>
      </c>
      <c r="E209" s="245" t="s">
        <v>199</v>
      </c>
      <c r="F209" s="245" t="s">
        <v>200</v>
      </c>
      <c r="G209" s="245" t="s">
        <v>201</v>
      </c>
      <c r="H209" s="245" t="s">
        <v>202</v>
      </c>
      <c r="I209" s="29"/>
    </row>
    <row r="210" spans="2:9">
      <c r="B210" s="14" t="s">
        <v>406</v>
      </c>
      <c r="C210" s="70" t="s">
        <v>407</v>
      </c>
      <c r="D210" s="47">
        <f>-LOG10(F210)</f>
        <v>2.3444909879469504</v>
      </c>
      <c r="E210" s="69" t="s">
        <v>408</v>
      </c>
      <c r="F210" s="69" t="s">
        <v>409</v>
      </c>
      <c r="G210" s="69" t="s">
        <v>410</v>
      </c>
      <c r="H210" s="69" t="s">
        <v>411</v>
      </c>
    </row>
    <row r="211" spans="2:9">
      <c r="B211" s="14" t="s">
        <v>391</v>
      </c>
      <c r="C211" s="70" t="s">
        <v>392</v>
      </c>
      <c r="D211" s="47">
        <f t="shared" ref="D211:D271" si="4">-LOG10(F211)</f>
        <v>1.9179170302498914</v>
      </c>
      <c r="E211" s="69" t="s">
        <v>393</v>
      </c>
      <c r="F211" s="69" t="s">
        <v>388</v>
      </c>
      <c r="G211" s="69" t="s">
        <v>394</v>
      </c>
      <c r="H211" s="69" t="s">
        <v>395</v>
      </c>
    </row>
    <row r="212" spans="2:9">
      <c r="B212" s="14" t="s">
        <v>385</v>
      </c>
      <c r="C212" s="70" t="s">
        <v>386</v>
      </c>
      <c r="D212" s="47">
        <f t="shared" si="4"/>
        <v>1.9179170302498914</v>
      </c>
      <c r="E212" s="69" t="s">
        <v>387</v>
      </c>
      <c r="F212" s="69" t="s">
        <v>388</v>
      </c>
      <c r="G212" s="69" t="s">
        <v>389</v>
      </c>
      <c r="H212" s="69" t="s">
        <v>390</v>
      </c>
    </row>
    <row r="213" spans="2:9">
      <c r="B213" s="14" t="s">
        <v>457</v>
      </c>
      <c r="C213" s="70" t="s">
        <v>458</v>
      </c>
      <c r="D213" s="47">
        <f t="shared" si="4"/>
        <v>1.9179170302498914</v>
      </c>
      <c r="E213" s="69" t="s">
        <v>459</v>
      </c>
      <c r="F213" s="69" t="s">
        <v>388</v>
      </c>
      <c r="G213" s="69" t="s">
        <v>460</v>
      </c>
      <c r="H213" s="69" t="s">
        <v>461</v>
      </c>
    </row>
    <row r="214" spans="2:9">
      <c r="B214" s="14" t="s">
        <v>396</v>
      </c>
      <c r="C214" s="70" t="s">
        <v>397</v>
      </c>
      <c r="D214" s="47">
        <f t="shared" si="4"/>
        <v>1.8929056464513558</v>
      </c>
      <c r="E214" s="69" t="s">
        <v>398</v>
      </c>
      <c r="F214" s="69" t="s">
        <v>399</v>
      </c>
      <c r="G214" s="69" t="s">
        <v>400</v>
      </c>
      <c r="H214" s="69" t="s">
        <v>401</v>
      </c>
    </row>
    <row r="215" spans="2:9">
      <c r="B215" s="14" t="s">
        <v>437</v>
      </c>
      <c r="C215" s="70" t="s">
        <v>438</v>
      </c>
      <c r="D215" s="47">
        <f t="shared" si="4"/>
        <v>1.7334766256969343</v>
      </c>
      <c r="E215" s="69" t="s">
        <v>439</v>
      </c>
      <c r="F215" s="69" t="s">
        <v>440</v>
      </c>
      <c r="G215" s="69" t="s">
        <v>441</v>
      </c>
      <c r="H215" s="69" t="s">
        <v>442</v>
      </c>
    </row>
    <row r="216" spans="2:9">
      <c r="B216" s="14" t="s">
        <v>431</v>
      </c>
      <c r="C216" s="70" t="s">
        <v>432</v>
      </c>
      <c r="D216" s="47">
        <f t="shared" si="4"/>
        <v>1.6182737660821362</v>
      </c>
      <c r="E216" s="69" t="s">
        <v>433</v>
      </c>
      <c r="F216" s="69" t="s">
        <v>434</v>
      </c>
      <c r="G216" s="69" t="s">
        <v>435</v>
      </c>
      <c r="H216" s="69" t="s">
        <v>436</v>
      </c>
    </row>
    <row r="217" spans="2:9">
      <c r="B217" s="14" t="s">
        <v>412</v>
      </c>
      <c r="C217" s="70" t="s">
        <v>413</v>
      </c>
      <c r="D217" s="47">
        <f t="shared" si="4"/>
        <v>1.4537238624996198</v>
      </c>
      <c r="E217" s="69" t="s">
        <v>414</v>
      </c>
      <c r="F217" s="69" t="s">
        <v>415</v>
      </c>
      <c r="G217" s="69" t="s">
        <v>416</v>
      </c>
      <c r="H217" s="69" t="s">
        <v>417</v>
      </c>
    </row>
    <row r="218" spans="2:9">
      <c r="B218" s="14" t="s">
        <v>468</v>
      </c>
      <c r="C218" s="70" t="s">
        <v>279</v>
      </c>
      <c r="D218" s="47">
        <f t="shared" si="4"/>
        <v>1.2944915384151954</v>
      </c>
      <c r="E218" s="69" t="s">
        <v>280</v>
      </c>
      <c r="F218" s="69" t="s">
        <v>469</v>
      </c>
      <c r="G218" s="69" t="s">
        <v>470</v>
      </c>
      <c r="H218" s="69" t="s">
        <v>471</v>
      </c>
    </row>
    <row r="219" spans="2:9">
      <c r="B219" s="14" t="s">
        <v>509</v>
      </c>
      <c r="C219" s="70" t="s">
        <v>277</v>
      </c>
      <c r="D219" s="47">
        <f t="shared" si="4"/>
        <v>1.2944915384151954</v>
      </c>
      <c r="E219" s="69" t="s">
        <v>278</v>
      </c>
      <c r="F219" s="69" t="s">
        <v>469</v>
      </c>
      <c r="G219" s="69" t="s">
        <v>510</v>
      </c>
      <c r="H219" s="69" t="s">
        <v>511</v>
      </c>
    </row>
    <row r="220" spans="2:9">
      <c r="B220" s="14" t="s">
        <v>484</v>
      </c>
      <c r="C220" s="70" t="s">
        <v>485</v>
      </c>
      <c r="D220" s="47">
        <f t="shared" si="4"/>
        <v>1.2944915384151954</v>
      </c>
      <c r="E220" s="69" t="s">
        <v>486</v>
      </c>
      <c r="F220" s="69" t="s">
        <v>469</v>
      </c>
      <c r="G220" s="69" t="s">
        <v>487</v>
      </c>
      <c r="H220" s="69" t="s">
        <v>488</v>
      </c>
    </row>
    <row r="221" spans="2:9">
      <c r="B221" s="14" t="s">
        <v>472</v>
      </c>
      <c r="C221" s="70" t="s">
        <v>473</v>
      </c>
      <c r="D221" s="47">
        <f t="shared" si="4"/>
        <v>1.2767785472105317</v>
      </c>
      <c r="E221" s="69" t="s">
        <v>474</v>
      </c>
      <c r="F221" s="69" t="s">
        <v>475</v>
      </c>
      <c r="G221" s="69" t="s">
        <v>476</v>
      </c>
      <c r="H221" s="69" t="s">
        <v>477</v>
      </c>
    </row>
    <row r="222" spans="2:9">
      <c r="B222" s="14" t="s">
        <v>478</v>
      </c>
      <c r="C222" s="70" t="s">
        <v>479</v>
      </c>
      <c r="D222" s="47">
        <f t="shared" si="4"/>
        <v>1.2760274512381951</v>
      </c>
      <c r="E222" s="69" t="s">
        <v>480</v>
      </c>
      <c r="F222" s="69" t="s">
        <v>481</v>
      </c>
      <c r="G222" s="69" t="s">
        <v>482</v>
      </c>
      <c r="H222" s="69" t="s">
        <v>483</v>
      </c>
    </row>
    <row r="223" spans="2:9">
      <c r="B223" s="14" t="s">
        <v>497</v>
      </c>
      <c r="C223" s="70" t="s">
        <v>498</v>
      </c>
      <c r="D223" s="47">
        <f t="shared" si="4"/>
        <v>1.2625033493143334</v>
      </c>
      <c r="E223" s="69" t="s">
        <v>499</v>
      </c>
      <c r="F223" s="69" t="s">
        <v>465</v>
      </c>
      <c r="G223" s="69" t="s">
        <v>500</v>
      </c>
      <c r="H223" s="69" t="s">
        <v>501</v>
      </c>
    </row>
    <row r="224" spans="2:9">
      <c r="B224" s="14" t="s">
        <v>576</v>
      </c>
      <c r="C224" s="70" t="s">
        <v>577</v>
      </c>
      <c r="D224" s="47">
        <f t="shared" si="4"/>
        <v>1.2625033493143334</v>
      </c>
      <c r="E224" s="69" t="s">
        <v>578</v>
      </c>
      <c r="F224" s="69" t="s">
        <v>465</v>
      </c>
      <c r="G224" s="69" t="s">
        <v>579</v>
      </c>
      <c r="H224" s="69" t="s">
        <v>580</v>
      </c>
    </row>
    <row r="225" spans="2:8">
      <c r="B225" s="14" t="s">
        <v>462</v>
      </c>
      <c r="C225" s="70" t="s">
        <v>463</v>
      </c>
      <c r="D225" s="47">
        <f t="shared" si="4"/>
        <v>1.2625033493143334</v>
      </c>
      <c r="E225" s="69" t="s">
        <v>464</v>
      </c>
      <c r="F225" s="69" t="s">
        <v>465</v>
      </c>
      <c r="G225" s="69" t="s">
        <v>466</v>
      </c>
      <c r="H225" s="69" t="s">
        <v>467</v>
      </c>
    </row>
    <row r="226" spans="2:8">
      <c r="B226" s="14" t="s">
        <v>554</v>
      </c>
      <c r="C226" s="70" t="s">
        <v>294</v>
      </c>
      <c r="D226" s="47">
        <f t="shared" si="4"/>
        <v>1.205483607818286</v>
      </c>
      <c r="E226" s="69" t="s">
        <v>295</v>
      </c>
      <c r="F226" s="69" t="s">
        <v>555</v>
      </c>
      <c r="G226" s="69" t="s">
        <v>556</v>
      </c>
      <c r="H226" s="69" t="s">
        <v>557</v>
      </c>
    </row>
    <row r="227" spans="2:8">
      <c r="B227" s="14" t="s">
        <v>540</v>
      </c>
      <c r="C227" s="70" t="s">
        <v>541</v>
      </c>
      <c r="D227" s="47">
        <f t="shared" si="4"/>
        <v>1.1316446846925421</v>
      </c>
      <c r="E227" s="69" t="s">
        <v>542</v>
      </c>
      <c r="F227" s="69" t="s">
        <v>543</v>
      </c>
      <c r="G227" s="69" t="s">
        <v>544</v>
      </c>
      <c r="H227" s="69" t="s">
        <v>545</v>
      </c>
    </row>
    <row r="228" spans="2:8">
      <c r="B228" s="14" t="s">
        <v>569</v>
      </c>
      <c r="C228" s="70" t="s">
        <v>288</v>
      </c>
      <c r="D228" s="47">
        <f t="shared" si="4"/>
        <v>1.1316446846925421</v>
      </c>
      <c r="E228" s="69" t="s">
        <v>289</v>
      </c>
      <c r="F228" s="69" t="s">
        <v>543</v>
      </c>
      <c r="G228" s="69" t="s">
        <v>570</v>
      </c>
      <c r="H228" s="69" t="s">
        <v>571</v>
      </c>
    </row>
    <row r="229" spans="2:8">
      <c r="B229" s="14" t="s">
        <v>584</v>
      </c>
      <c r="C229" s="70" t="s">
        <v>288</v>
      </c>
      <c r="D229" s="47">
        <f t="shared" si="4"/>
        <v>1.1316446846925421</v>
      </c>
      <c r="E229" s="69" t="s">
        <v>289</v>
      </c>
      <c r="F229" s="69" t="s">
        <v>543</v>
      </c>
      <c r="G229" s="69" t="s">
        <v>585</v>
      </c>
      <c r="H229" s="69" t="s">
        <v>586</v>
      </c>
    </row>
    <row r="230" spans="2:8">
      <c r="B230" s="14" t="s">
        <v>608</v>
      </c>
      <c r="C230" s="70" t="s">
        <v>609</v>
      </c>
      <c r="D230" s="47">
        <f t="shared" si="4"/>
        <v>1.1142164445159382</v>
      </c>
      <c r="E230" s="69" t="s">
        <v>610</v>
      </c>
      <c r="F230" s="69" t="s">
        <v>611</v>
      </c>
      <c r="G230" s="69" t="s">
        <v>612</v>
      </c>
      <c r="H230" s="69" t="s">
        <v>613</v>
      </c>
    </row>
    <row r="231" spans="2:8">
      <c r="B231" s="14" t="s">
        <v>515</v>
      </c>
      <c r="C231" s="70" t="s">
        <v>314</v>
      </c>
      <c r="D231" s="47">
        <f t="shared" si="4"/>
        <v>1.0493201100725333</v>
      </c>
      <c r="E231" s="69" t="s">
        <v>315</v>
      </c>
      <c r="F231" s="69" t="s">
        <v>403</v>
      </c>
      <c r="G231" s="69" t="s">
        <v>516</v>
      </c>
      <c r="H231" s="69" t="s">
        <v>517</v>
      </c>
    </row>
    <row r="232" spans="2:8">
      <c r="B232" s="14" t="s">
        <v>402</v>
      </c>
      <c r="C232" s="70" t="s">
        <v>269</v>
      </c>
      <c r="D232" s="47">
        <f t="shared" si="4"/>
        <v>1.0493201100725333</v>
      </c>
      <c r="E232" s="69" t="s">
        <v>270</v>
      </c>
      <c r="F232" s="69" t="s">
        <v>403</v>
      </c>
      <c r="G232" s="69" t="s">
        <v>404</v>
      </c>
      <c r="H232" s="69" t="s">
        <v>405</v>
      </c>
    </row>
    <row r="233" spans="2:8">
      <c r="B233" s="14" t="s">
        <v>418</v>
      </c>
      <c r="C233" s="70" t="s">
        <v>269</v>
      </c>
      <c r="D233" s="47">
        <f t="shared" si="4"/>
        <v>1.0493201100725333</v>
      </c>
      <c r="E233" s="69" t="s">
        <v>270</v>
      </c>
      <c r="F233" s="69" t="s">
        <v>403</v>
      </c>
      <c r="G233" s="69" t="s">
        <v>419</v>
      </c>
      <c r="H233" s="69" t="s">
        <v>420</v>
      </c>
    </row>
    <row r="234" spans="2:8">
      <c r="B234" s="14" t="s">
        <v>421</v>
      </c>
      <c r="C234" s="70" t="s">
        <v>269</v>
      </c>
      <c r="D234" s="47">
        <f t="shared" si="4"/>
        <v>1.0493201100725333</v>
      </c>
      <c r="E234" s="69" t="s">
        <v>270</v>
      </c>
      <c r="F234" s="69" t="s">
        <v>403</v>
      </c>
      <c r="G234" s="69" t="s">
        <v>422</v>
      </c>
      <c r="H234" s="69" t="s">
        <v>423</v>
      </c>
    </row>
    <row r="235" spans="2:8">
      <c r="B235" s="14" t="s">
        <v>424</v>
      </c>
      <c r="C235" s="70" t="s">
        <v>269</v>
      </c>
      <c r="D235" s="47">
        <f t="shared" si="4"/>
        <v>1.0493201100725333</v>
      </c>
      <c r="E235" s="69" t="s">
        <v>270</v>
      </c>
      <c r="F235" s="69" t="s">
        <v>403</v>
      </c>
      <c r="G235" s="69" t="s">
        <v>425</v>
      </c>
      <c r="H235" s="69" t="s">
        <v>426</v>
      </c>
    </row>
    <row r="236" spans="2:8">
      <c r="B236" s="14" t="s">
        <v>427</v>
      </c>
      <c r="C236" s="70" t="s">
        <v>271</v>
      </c>
      <c r="D236" s="47">
        <f t="shared" si="4"/>
        <v>1.0392947952619265</v>
      </c>
      <c r="E236" s="69" t="s">
        <v>272</v>
      </c>
      <c r="F236" s="69" t="s">
        <v>428</v>
      </c>
      <c r="G236" s="69" t="s">
        <v>429</v>
      </c>
      <c r="H236" s="69" t="s">
        <v>430</v>
      </c>
    </row>
    <row r="237" spans="2:8">
      <c r="B237" s="14" t="s">
        <v>443</v>
      </c>
      <c r="C237" s="70" t="s">
        <v>271</v>
      </c>
      <c r="D237" s="47">
        <f t="shared" si="4"/>
        <v>1.0392947952619265</v>
      </c>
      <c r="E237" s="69" t="s">
        <v>272</v>
      </c>
      <c r="F237" s="69" t="s">
        <v>428</v>
      </c>
      <c r="G237" s="69" t="s">
        <v>444</v>
      </c>
      <c r="H237" s="69" t="s">
        <v>445</v>
      </c>
    </row>
    <row r="238" spans="2:8">
      <c r="B238" s="14" t="s">
        <v>450</v>
      </c>
      <c r="C238" s="70" t="s">
        <v>271</v>
      </c>
      <c r="D238" s="47">
        <f t="shared" si="4"/>
        <v>1.0392947952619265</v>
      </c>
      <c r="E238" s="69" t="s">
        <v>272</v>
      </c>
      <c r="F238" s="69" t="s">
        <v>428</v>
      </c>
      <c r="G238" s="69" t="s">
        <v>451</v>
      </c>
      <c r="H238" s="69" t="s">
        <v>452</v>
      </c>
    </row>
    <row r="239" spans="2:8">
      <c r="B239" s="14" t="s">
        <v>453</v>
      </c>
      <c r="C239" s="70" t="s">
        <v>273</v>
      </c>
      <c r="D239" s="47">
        <f t="shared" si="4"/>
        <v>1.0176477421350025</v>
      </c>
      <c r="E239" s="69" t="s">
        <v>274</v>
      </c>
      <c r="F239" s="69" t="s">
        <v>454</v>
      </c>
      <c r="G239" s="69" t="s">
        <v>455</v>
      </c>
      <c r="H239" s="69" t="s">
        <v>456</v>
      </c>
    </row>
    <row r="240" spans="2:8">
      <c r="B240" s="14" t="s">
        <v>512</v>
      </c>
      <c r="C240" s="70" t="s">
        <v>273</v>
      </c>
      <c r="D240" s="47">
        <f t="shared" si="4"/>
        <v>1.0176477421350025</v>
      </c>
      <c r="E240" s="69" t="s">
        <v>274</v>
      </c>
      <c r="F240" s="69" t="s">
        <v>454</v>
      </c>
      <c r="G240" s="69" t="s">
        <v>513</v>
      </c>
      <c r="H240" s="69" t="s">
        <v>514</v>
      </c>
    </row>
    <row r="241" spans="2:8">
      <c r="B241" s="14" t="s">
        <v>502</v>
      </c>
      <c r="C241" s="70" t="s">
        <v>275</v>
      </c>
      <c r="D241" s="47">
        <f t="shared" si="4"/>
        <v>1.0003463415658365</v>
      </c>
      <c r="E241" s="69" t="s">
        <v>276</v>
      </c>
      <c r="F241" s="69" t="s">
        <v>503</v>
      </c>
      <c r="G241" s="69" t="s">
        <v>504</v>
      </c>
      <c r="H241" s="69" t="s">
        <v>505</v>
      </c>
    </row>
    <row r="242" spans="2:8">
      <c r="B242" s="14" t="s">
        <v>506</v>
      </c>
      <c r="C242" s="70" t="s">
        <v>275</v>
      </c>
      <c r="D242" s="47">
        <f t="shared" si="4"/>
        <v>1.0003463415658365</v>
      </c>
      <c r="E242" s="69" t="s">
        <v>276</v>
      </c>
      <c r="F242" s="69" t="s">
        <v>503</v>
      </c>
      <c r="G242" s="69" t="s">
        <v>507</v>
      </c>
      <c r="H242" s="69" t="s">
        <v>508</v>
      </c>
    </row>
    <row r="243" spans="2:8">
      <c r="B243" s="14" t="s">
        <v>642</v>
      </c>
      <c r="C243" s="70" t="s">
        <v>320</v>
      </c>
      <c r="D243" s="47">
        <f t="shared" si="4"/>
        <v>1.0003463415658365</v>
      </c>
      <c r="E243" s="69" t="s">
        <v>321</v>
      </c>
      <c r="F243" s="69" t="s">
        <v>503</v>
      </c>
      <c r="G243" s="69" t="s">
        <v>643</v>
      </c>
      <c r="H243" s="69" t="s">
        <v>644</v>
      </c>
    </row>
    <row r="244" spans="2:8">
      <c r="B244" s="14" t="s">
        <v>446</v>
      </c>
      <c r="C244" s="70" t="s">
        <v>283</v>
      </c>
      <c r="D244" s="47">
        <f t="shared" si="4"/>
        <v>0.9965212933717712</v>
      </c>
      <c r="E244" s="69" t="s">
        <v>284</v>
      </c>
      <c r="F244" s="69" t="s">
        <v>447</v>
      </c>
      <c r="G244" s="69" t="s">
        <v>448</v>
      </c>
      <c r="H244" s="69" t="s">
        <v>449</v>
      </c>
    </row>
    <row r="245" spans="2:8">
      <c r="B245" s="14" t="s">
        <v>528</v>
      </c>
      <c r="C245" s="70" t="s">
        <v>529</v>
      </c>
      <c r="D245" s="47">
        <f t="shared" si="4"/>
        <v>0.9965212933717712</v>
      </c>
      <c r="E245" s="69" t="s">
        <v>530</v>
      </c>
      <c r="F245" s="69" t="s">
        <v>447</v>
      </c>
      <c r="G245" s="69" t="s">
        <v>531</v>
      </c>
      <c r="H245" s="69" t="s">
        <v>532</v>
      </c>
    </row>
    <row r="246" spans="2:8">
      <c r="B246" s="14" t="s">
        <v>489</v>
      </c>
      <c r="C246" s="70" t="s">
        <v>281</v>
      </c>
      <c r="D246" s="47">
        <f t="shared" si="4"/>
        <v>0.99403598530001713</v>
      </c>
      <c r="E246" s="69" t="s">
        <v>282</v>
      </c>
      <c r="F246" s="69" t="s">
        <v>490</v>
      </c>
      <c r="G246" s="69" t="s">
        <v>491</v>
      </c>
      <c r="H246" s="69" t="s">
        <v>492</v>
      </c>
    </row>
    <row r="247" spans="2:8">
      <c r="B247" s="14" t="s">
        <v>522</v>
      </c>
      <c r="C247" s="70" t="s">
        <v>281</v>
      </c>
      <c r="D247" s="47">
        <f t="shared" si="4"/>
        <v>0.99403598530001713</v>
      </c>
      <c r="E247" s="69" t="s">
        <v>282</v>
      </c>
      <c r="F247" s="69" t="s">
        <v>490</v>
      </c>
      <c r="G247" s="69" t="s">
        <v>523</v>
      </c>
      <c r="H247" s="69" t="s">
        <v>524</v>
      </c>
    </row>
    <row r="248" spans="2:8">
      <c r="B248" s="14" t="s">
        <v>666</v>
      </c>
      <c r="C248" s="70" t="s">
        <v>667</v>
      </c>
      <c r="D248" s="47">
        <f t="shared" si="4"/>
        <v>0.99403598530001713</v>
      </c>
      <c r="E248" s="69" t="s">
        <v>668</v>
      </c>
      <c r="F248" s="69" t="s">
        <v>490</v>
      </c>
      <c r="G248" s="69" t="s">
        <v>669</v>
      </c>
      <c r="H248" s="69" t="s">
        <v>670</v>
      </c>
    </row>
    <row r="249" spans="2:8">
      <c r="B249" s="14" t="s">
        <v>493</v>
      </c>
      <c r="C249" s="70" t="s">
        <v>285</v>
      </c>
      <c r="D249" s="47">
        <f t="shared" si="4"/>
        <v>0.98153406632550322</v>
      </c>
      <c r="E249" s="69" t="s">
        <v>286</v>
      </c>
      <c r="F249" s="69" t="s">
        <v>494</v>
      </c>
      <c r="G249" s="69" t="s">
        <v>495</v>
      </c>
      <c r="H249" s="69" t="s">
        <v>496</v>
      </c>
    </row>
    <row r="250" spans="2:8">
      <c r="B250" s="14" t="s">
        <v>525</v>
      </c>
      <c r="C250" s="70" t="s">
        <v>285</v>
      </c>
      <c r="D250" s="47">
        <f t="shared" si="4"/>
        <v>0.98153406632550322</v>
      </c>
      <c r="E250" s="69" t="s">
        <v>286</v>
      </c>
      <c r="F250" s="69" t="s">
        <v>494</v>
      </c>
      <c r="G250" s="69" t="s">
        <v>526</v>
      </c>
      <c r="H250" s="69" t="s">
        <v>527</v>
      </c>
    </row>
    <row r="251" spans="2:8">
      <c r="B251" s="14" t="s">
        <v>624</v>
      </c>
      <c r="C251" s="70" t="s">
        <v>625</v>
      </c>
      <c r="D251" s="47">
        <f t="shared" si="4"/>
        <v>0.97169729914738656</v>
      </c>
      <c r="E251" s="69" t="s">
        <v>626</v>
      </c>
      <c r="F251" s="69" t="s">
        <v>627</v>
      </c>
      <c r="G251" s="69" t="s">
        <v>628</v>
      </c>
      <c r="H251" s="69" t="s">
        <v>629</v>
      </c>
    </row>
    <row r="252" spans="2:8">
      <c r="B252" s="14" t="s">
        <v>533</v>
      </c>
      <c r="C252" s="70" t="s">
        <v>220</v>
      </c>
      <c r="D252" s="47">
        <f t="shared" si="4"/>
        <v>0.97057471031084031</v>
      </c>
      <c r="E252" s="69" t="s">
        <v>287</v>
      </c>
      <c r="F252" s="69" t="s">
        <v>534</v>
      </c>
      <c r="G252" s="69" t="s">
        <v>535</v>
      </c>
      <c r="H252" s="69" t="s">
        <v>536</v>
      </c>
    </row>
    <row r="253" spans="2:8">
      <c r="B253" s="14" t="s">
        <v>518</v>
      </c>
      <c r="C253" s="70" t="s">
        <v>290</v>
      </c>
      <c r="D253" s="47">
        <f t="shared" si="4"/>
        <v>0.97044138251601375</v>
      </c>
      <c r="E253" s="69" t="s">
        <v>291</v>
      </c>
      <c r="F253" s="69" t="s">
        <v>519</v>
      </c>
      <c r="G253" s="69" t="s">
        <v>520</v>
      </c>
      <c r="H253" s="69" t="s">
        <v>521</v>
      </c>
    </row>
    <row r="254" spans="2:8">
      <c r="B254" s="14" t="s">
        <v>537</v>
      </c>
      <c r="C254" s="70" t="s">
        <v>290</v>
      </c>
      <c r="D254" s="47">
        <f t="shared" si="4"/>
        <v>0.97044138251601375</v>
      </c>
      <c r="E254" s="69" t="s">
        <v>291</v>
      </c>
      <c r="F254" s="69" t="s">
        <v>519</v>
      </c>
      <c r="G254" s="69" t="s">
        <v>538</v>
      </c>
      <c r="H254" s="69" t="s">
        <v>539</v>
      </c>
    </row>
    <row r="255" spans="2:8">
      <c r="B255" s="14" t="s">
        <v>692</v>
      </c>
      <c r="C255" s="70" t="s">
        <v>693</v>
      </c>
      <c r="D255" s="47">
        <f t="shared" si="4"/>
        <v>0.97044138251601375</v>
      </c>
      <c r="E255" s="69" t="s">
        <v>694</v>
      </c>
      <c r="F255" s="69" t="s">
        <v>519</v>
      </c>
      <c r="G255" s="69" t="s">
        <v>695</v>
      </c>
      <c r="H255" s="69" t="s">
        <v>696</v>
      </c>
    </row>
    <row r="256" spans="2:8">
      <c r="B256" s="14" t="s">
        <v>546</v>
      </c>
      <c r="C256" s="70" t="s">
        <v>298</v>
      </c>
      <c r="D256" s="47">
        <f t="shared" si="4"/>
        <v>0.94460238015880948</v>
      </c>
      <c r="E256" s="69" t="s">
        <v>299</v>
      </c>
      <c r="F256" s="69" t="s">
        <v>547</v>
      </c>
      <c r="G256" s="69" t="s">
        <v>548</v>
      </c>
      <c r="H256" s="69" t="s">
        <v>549</v>
      </c>
    </row>
    <row r="257" spans="2:8">
      <c r="B257" s="14" t="s">
        <v>581</v>
      </c>
      <c r="C257" s="70" t="s">
        <v>298</v>
      </c>
      <c r="D257" s="47">
        <f t="shared" si="4"/>
        <v>0.94460238015880948</v>
      </c>
      <c r="E257" s="69" t="s">
        <v>299</v>
      </c>
      <c r="F257" s="69" t="s">
        <v>547</v>
      </c>
      <c r="G257" s="69" t="s">
        <v>582</v>
      </c>
      <c r="H257" s="69" t="s">
        <v>583</v>
      </c>
    </row>
    <row r="258" spans="2:8">
      <c r="B258" s="14" t="s">
        <v>706</v>
      </c>
      <c r="C258" s="70" t="s">
        <v>707</v>
      </c>
      <c r="D258" s="47">
        <f t="shared" si="4"/>
        <v>0.94460238015880948</v>
      </c>
      <c r="E258" s="69" t="s">
        <v>708</v>
      </c>
      <c r="F258" s="69" t="s">
        <v>547</v>
      </c>
      <c r="G258" s="69" t="s">
        <v>709</v>
      </c>
      <c r="H258" s="69" t="s">
        <v>710</v>
      </c>
    </row>
    <row r="259" spans="2:8">
      <c r="B259" s="14" t="s">
        <v>587</v>
      </c>
      <c r="C259" s="70" t="s">
        <v>292</v>
      </c>
      <c r="D259" s="47">
        <f t="shared" si="4"/>
        <v>0.93957495532097113</v>
      </c>
      <c r="E259" s="69" t="s">
        <v>293</v>
      </c>
      <c r="F259" s="69" t="s">
        <v>551</v>
      </c>
      <c r="G259" s="69" t="s">
        <v>588</v>
      </c>
      <c r="H259" s="69" t="s">
        <v>589</v>
      </c>
    </row>
    <row r="260" spans="2:8">
      <c r="B260" s="14" t="s">
        <v>597</v>
      </c>
      <c r="C260" s="70" t="s">
        <v>292</v>
      </c>
      <c r="D260" s="47">
        <f t="shared" si="4"/>
        <v>0.93957495532097113</v>
      </c>
      <c r="E260" s="69" t="s">
        <v>293</v>
      </c>
      <c r="F260" s="69" t="s">
        <v>551</v>
      </c>
      <c r="G260" s="69" t="s">
        <v>598</v>
      </c>
      <c r="H260" s="69" t="s">
        <v>599</v>
      </c>
    </row>
    <row r="261" spans="2:8">
      <c r="B261" s="14" t="s">
        <v>550</v>
      </c>
      <c r="C261" s="70" t="s">
        <v>300</v>
      </c>
      <c r="D261" s="47">
        <f t="shared" si="4"/>
        <v>0.93957495532097113</v>
      </c>
      <c r="E261" s="69" t="s">
        <v>301</v>
      </c>
      <c r="F261" s="69" t="s">
        <v>551</v>
      </c>
      <c r="G261" s="69" t="s">
        <v>552</v>
      </c>
      <c r="H261" s="69" t="s">
        <v>553</v>
      </c>
    </row>
    <row r="262" spans="2:8">
      <c r="B262" s="14" t="s">
        <v>566</v>
      </c>
      <c r="C262" s="70" t="s">
        <v>300</v>
      </c>
      <c r="D262" s="47">
        <f t="shared" si="4"/>
        <v>0.93957495532097113</v>
      </c>
      <c r="E262" s="69" t="s">
        <v>301</v>
      </c>
      <c r="F262" s="69" t="s">
        <v>551</v>
      </c>
      <c r="G262" s="69" t="s">
        <v>567</v>
      </c>
      <c r="H262" s="69" t="s">
        <v>568</v>
      </c>
    </row>
    <row r="263" spans="2:8">
      <c r="B263" s="14" t="s">
        <v>594</v>
      </c>
      <c r="C263" s="70" t="s">
        <v>300</v>
      </c>
      <c r="D263" s="47">
        <f t="shared" si="4"/>
        <v>0.93957495532097113</v>
      </c>
      <c r="E263" s="69" t="s">
        <v>301</v>
      </c>
      <c r="F263" s="69" t="s">
        <v>551</v>
      </c>
      <c r="G263" s="69" t="s">
        <v>595</v>
      </c>
      <c r="H263" s="69" t="s">
        <v>596</v>
      </c>
    </row>
    <row r="264" spans="2:8">
      <c r="B264" s="14" t="s">
        <v>562</v>
      </c>
      <c r="C264" s="70" t="s">
        <v>296</v>
      </c>
      <c r="D264" s="47">
        <f t="shared" si="4"/>
        <v>0.92066909549384712</v>
      </c>
      <c r="E264" s="69" t="s">
        <v>297</v>
      </c>
      <c r="F264" s="69" t="s">
        <v>563</v>
      </c>
      <c r="G264" s="69" t="s">
        <v>564</v>
      </c>
      <c r="H264" s="69" t="s">
        <v>565</v>
      </c>
    </row>
    <row r="265" spans="2:8">
      <c r="B265" s="14" t="s">
        <v>618</v>
      </c>
      <c r="C265" s="70" t="s">
        <v>296</v>
      </c>
      <c r="D265" s="47">
        <f t="shared" si="4"/>
        <v>0.92066909549384712</v>
      </c>
      <c r="E265" s="69" t="s">
        <v>297</v>
      </c>
      <c r="F265" s="69" t="s">
        <v>563</v>
      </c>
      <c r="G265" s="69" t="s">
        <v>619</v>
      </c>
      <c r="H265" s="69" t="s">
        <v>620</v>
      </c>
    </row>
    <row r="266" spans="2:8">
      <c r="B266" s="14" t="s">
        <v>681</v>
      </c>
      <c r="C266" s="70" t="s">
        <v>296</v>
      </c>
      <c r="D266" s="47">
        <f t="shared" si="4"/>
        <v>0.92066909549384712</v>
      </c>
      <c r="E266" s="69" t="s">
        <v>297</v>
      </c>
      <c r="F266" s="69" t="s">
        <v>563</v>
      </c>
      <c r="G266" s="69" t="s">
        <v>682</v>
      </c>
      <c r="H266" s="69" t="s">
        <v>683</v>
      </c>
    </row>
    <row r="267" spans="2:8">
      <c r="B267" s="14" t="s">
        <v>604</v>
      </c>
      <c r="C267" s="70" t="s">
        <v>310</v>
      </c>
      <c r="D267" s="47">
        <f t="shared" si="4"/>
        <v>0.88979159314083067</v>
      </c>
      <c r="E267" s="69" t="s">
        <v>311</v>
      </c>
      <c r="F267" s="69" t="s">
        <v>605</v>
      </c>
      <c r="G267" s="69" t="s">
        <v>606</v>
      </c>
      <c r="H267" s="69" t="s">
        <v>607</v>
      </c>
    </row>
    <row r="268" spans="2:8">
      <c r="B268" s="14" t="s">
        <v>572</v>
      </c>
      <c r="C268" s="70" t="s">
        <v>306</v>
      </c>
      <c r="D268" s="47">
        <f t="shared" si="4"/>
        <v>0.8818508509208195</v>
      </c>
      <c r="E268" s="69" t="s">
        <v>307</v>
      </c>
      <c r="F268" s="69" t="s">
        <v>573</v>
      </c>
      <c r="G268" s="69" t="s">
        <v>574</v>
      </c>
      <c r="H268" s="69" t="s">
        <v>575</v>
      </c>
    </row>
    <row r="269" spans="2:8">
      <c r="B269" s="14" t="s">
        <v>701</v>
      </c>
      <c r="C269" s="70" t="s">
        <v>702</v>
      </c>
      <c r="D269" s="47">
        <f t="shared" si="4"/>
        <v>0.8818508509208195</v>
      </c>
      <c r="E269" s="69" t="s">
        <v>703</v>
      </c>
      <c r="F269" s="69" t="s">
        <v>573</v>
      </c>
      <c r="G269" s="69" t="s">
        <v>704</v>
      </c>
      <c r="H269" s="69" t="s">
        <v>705</v>
      </c>
    </row>
    <row r="270" spans="2:8">
      <c r="B270" s="14" t="s">
        <v>558</v>
      </c>
      <c r="C270" s="70" t="s">
        <v>304</v>
      </c>
      <c r="D270" s="47">
        <f t="shared" si="4"/>
        <v>0.8767932512103862</v>
      </c>
      <c r="E270" s="69" t="s">
        <v>305</v>
      </c>
      <c r="F270" s="69" t="s">
        <v>559</v>
      </c>
      <c r="G270" s="69" t="s">
        <v>560</v>
      </c>
      <c r="H270" s="69" t="s">
        <v>561</v>
      </c>
    </row>
    <row r="271" spans="2:8">
      <c r="B271" s="14" t="s">
        <v>649</v>
      </c>
      <c r="C271" s="70" t="s">
        <v>650</v>
      </c>
      <c r="D271" s="47">
        <f t="shared" si="4"/>
        <v>0.8767932512103862</v>
      </c>
      <c r="E271" s="69" t="s">
        <v>651</v>
      </c>
      <c r="F271" s="69" t="s">
        <v>559</v>
      </c>
      <c r="G271" s="69" t="s">
        <v>652</v>
      </c>
      <c r="H271" s="69" t="s">
        <v>653</v>
      </c>
    </row>
    <row r="272" spans="2:8">
      <c r="B272" s="14" t="s">
        <v>590</v>
      </c>
      <c r="C272" s="70" t="s">
        <v>308</v>
      </c>
      <c r="E272" s="69" t="s">
        <v>309</v>
      </c>
      <c r="F272" s="69" t="s">
        <v>591</v>
      </c>
      <c r="G272" s="69" t="s">
        <v>592</v>
      </c>
      <c r="H272" s="69" t="s">
        <v>593</v>
      </c>
    </row>
    <row r="273" spans="1:8">
      <c r="B273" s="14" t="s">
        <v>614</v>
      </c>
      <c r="C273" s="70" t="s">
        <v>312</v>
      </c>
      <c r="E273" s="69" t="s">
        <v>313</v>
      </c>
      <c r="F273" s="69" t="s">
        <v>615</v>
      </c>
      <c r="G273" s="69" t="s">
        <v>616</v>
      </c>
      <c r="H273" s="69" t="s">
        <v>617</v>
      </c>
    </row>
    <row r="274" spans="1:8">
      <c r="B274" s="14" t="s">
        <v>621</v>
      </c>
      <c r="C274" s="70" t="s">
        <v>312</v>
      </c>
      <c r="E274" s="69" t="s">
        <v>313</v>
      </c>
      <c r="F274" s="69" t="s">
        <v>615</v>
      </c>
      <c r="G274" s="69" t="s">
        <v>622</v>
      </c>
      <c r="H274" s="69" t="s">
        <v>623</v>
      </c>
    </row>
    <row r="275" spans="1:8">
      <c r="B275" s="14" t="s">
        <v>634</v>
      </c>
      <c r="C275" s="70" t="s">
        <v>316</v>
      </c>
      <c r="E275" s="69" t="s">
        <v>317</v>
      </c>
      <c r="F275" s="69" t="s">
        <v>635</v>
      </c>
      <c r="G275" s="69" t="s">
        <v>636</v>
      </c>
      <c r="H275" s="69" t="s">
        <v>637</v>
      </c>
    </row>
    <row r="276" spans="1:8">
      <c r="B276" s="14" t="s">
        <v>600</v>
      </c>
      <c r="C276" s="70" t="s">
        <v>322</v>
      </c>
      <c r="E276" s="69" t="s">
        <v>323</v>
      </c>
      <c r="F276" s="69" t="s">
        <v>601</v>
      </c>
      <c r="G276" s="69" t="s">
        <v>602</v>
      </c>
      <c r="H276" s="69" t="s">
        <v>603</v>
      </c>
    </row>
    <row r="277" spans="1:8">
      <c r="B277" s="14" t="s">
        <v>630</v>
      </c>
      <c r="C277" s="70" t="s">
        <v>318</v>
      </c>
      <c r="E277" s="69" t="s">
        <v>319</v>
      </c>
      <c r="F277" s="69" t="s">
        <v>631</v>
      </c>
      <c r="G277" s="69" t="s">
        <v>632</v>
      </c>
      <c r="H277" s="69" t="s">
        <v>633</v>
      </c>
    </row>
    <row r="278" spans="1:8">
      <c r="B278" s="14" t="s">
        <v>684</v>
      </c>
      <c r="C278" s="70" t="s">
        <v>324</v>
      </c>
      <c r="E278" s="69" t="s">
        <v>325</v>
      </c>
      <c r="F278" s="69" t="s">
        <v>685</v>
      </c>
      <c r="G278" s="69" t="s">
        <v>686</v>
      </c>
      <c r="H278" s="69" t="s">
        <v>687</v>
      </c>
    </row>
    <row r="279" spans="1:8">
      <c r="B279" s="14" t="s">
        <v>654</v>
      </c>
      <c r="C279" s="70" t="s">
        <v>326</v>
      </c>
      <c r="E279" s="69" t="s">
        <v>327</v>
      </c>
      <c r="F279" s="69" t="s">
        <v>655</v>
      </c>
      <c r="G279" s="69" t="s">
        <v>656</v>
      </c>
      <c r="H279" s="69" t="s">
        <v>657</v>
      </c>
    </row>
    <row r="280" spans="1:8">
      <c r="B280" s="14" t="s">
        <v>638</v>
      </c>
      <c r="C280" s="70" t="s">
        <v>216</v>
      </c>
      <c r="E280" s="69" t="s">
        <v>328</v>
      </c>
      <c r="F280" s="69" t="s">
        <v>639</v>
      </c>
      <c r="G280" s="69" t="s">
        <v>640</v>
      </c>
      <c r="H280" s="69" t="s">
        <v>641</v>
      </c>
    </row>
    <row r="281" spans="1:8">
      <c r="B281" s="14" t="s">
        <v>662</v>
      </c>
      <c r="C281" s="70" t="s">
        <v>333</v>
      </c>
      <c r="E281" s="69" t="s">
        <v>334</v>
      </c>
      <c r="F281" s="69" t="s">
        <v>663</v>
      </c>
      <c r="G281" s="69" t="s">
        <v>664</v>
      </c>
      <c r="H281" s="69" t="s">
        <v>665</v>
      </c>
    </row>
    <row r="282" spans="1:8">
      <c r="B282" s="14" t="s">
        <v>675</v>
      </c>
      <c r="C282" s="70" t="s">
        <v>676</v>
      </c>
      <c r="E282" s="69" t="s">
        <v>677</v>
      </c>
      <c r="F282" s="69" t="s">
        <v>678</v>
      </c>
      <c r="G282" s="69" t="s">
        <v>679</v>
      </c>
      <c r="H282" s="69" t="s">
        <v>680</v>
      </c>
    </row>
    <row r="283" spans="1:8">
      <c r="B283" s="14" t="s">
        <v>658</v>
      </c>
      <c r="C283" s="70" t="s">
        <v>331</v>
      </c>
      <c r="E283" s="69" t="s">
        <v>332</v>
      </c>
      <c r="F283" s="69" t="s">
        <v>659</v>
      </c>
      <c r="G283" s="69" t="s">
        <v>660</v>
      </c>
      <c r="H283" s="69" t="s">
        <v>661</v>
      </c>
    </row>
    <row r="284" spans="1:8">
      <c r="B284" s="14" t="s">
        <v>688</v>
      </c>
      <c r="C284" s="70" t="s">
        <v>339</v>
      </c>
      <c r="E284" s="69" t="s">
        <v>340</v>
      </c>
      <c r="F284" s="69" t="s">
        <v>689</v>
      </c>
      <c r="G284" s="69" t="s">
        <v>690</v>
      </c>
      <c r="H284" s="69" t="s">
        <v>691</v>
      </c>
    </row>
    <row r="285" spans="1:8">
      <c r="B285" s="14" t="s">
        <v>697</v>
      </c>
      <c r="C285" s="70" t="s">
        <v>343</v>
      </c>
      <c r="E285" s="69" t="s">
        <v>344</v>
      </c>
      <c r="F285" s="69" t="s">
        <v>698</v>
      </c>
      <c r="G285" s="69" t="s">
        <v>699</v>
      </c>
      <c r="H285" s="69" t="s">
        <v>700</v>
      </c>
    </row>
    <row r="286" spans="1:8">
      <c r="B286" s="14" t="s">
        <v>766</v>
      </c>
      <c r="C286" s="70" t="s">
        <v>767</v>
      </c>
      <c r="E286" s="69" t="s">
        <v>768</v>
      </c>
      <c r="F286" s="69" t="s">
        <v>698</v>
      </c>
      <c r="G286" s="69" t="s">
        <v>769</v>
      </c>
      <c r="H286" s="69" t="s">
        <v>770</v>
      </c>
    </row>
    <row r="287" spans="1:8">
      <c r="A287" s="39"/>
      <c r="B287" s="14" t="s">
        <v>717</v>
      </c>
      <c r="C287" s="70" t="s">
        <v>718</v>
      </c>
      <c r="E287" s="69" t="s">
        <v>719</v>
      </c>
      <c r="F287" s="69" t="s">
        <v>698</v>
      </c>
      <c r="G287" s="69" t="s">
        <v>720</v>
      </c>
      <c r="H287" s="69" t="s">
        <v>721</v>
      </c>
    </row>
    <row r="288" spans="1:8">
      <c r="B288" s="14" t="s">
        <v>726</v>
      </c>
      <c r="C288" s="70" t="s">
        <v>341</v>
      </c>
      <c r="E288" s="69" t="s">
        <v>342</v>
      </c>
      <c r="F288" s="69" t="s">
        <v>727</v>
      </c>
      <c r="G288" s="69" t="s">
        <v>728</v>
      </c>
      <c r="H288" s="69" t="s">
        <v>729</v>
      </c>
    </row>
    <row r="289" spans="1:22">
      <c r="A289" s="29"/>
      <c r="B289" s="14" t="s">
        <v>645</v>
      </c>
      <c r="C289" s="70" t="s">
        <v>347</v>
      </c>
      <c r="E289" s="69" t="s">
        <v>348</v>
      </c>
      <c r="F289" s="69" t="s">
        <v>646</v>
      </c>
      <c r="G289" s="69" t="s">
        <v>647</v>
      </c>
      <c r="H289" s="69" t="s">
        <v>648</v>
      </c>
    </row>
    <row r="290" spans="1:22">
      <c r="B290" s="14" t="s">
        <v>763</v>
      </c>
      <c r="C290" s="70" t="s">
        <v>357</v>
      </c>
      <c r="E290" s="69" t="s">
        <v>358</v>
      </c>
      <c r="F290" s="69" t="s">
        <v>723</v>
      </c>
      <c r="G290" s="69" t="s">
        <v>764</v>
      </c>
      <c r="H290" s="69" t="s">
        <v>765</v>
      </c>
    </row>
    <row r="291" spans="1:22">
      <c r="B291" s="14" t="s">
        <v>722</v>
      </c>
      <c r="C291" s="70" t="s">
        <v>218</v>
      </c>
      <c r="E291" s="69" t="s">
        <v>338</v>
      </c>
      <c r="F291" s="69" t="s">
        <v>723</v>
      </c>
      <c r="G291" s="69" t="s">
        <v>724</v>
      </c>
      <c r="H291" s="69" t="s">
        <v>725</v>
      </c>
    </row>
    <row r="292" spans="1:22">
      <c r="B292" s="14" t="s">
        <v>806</v>
      </c>
      <c r="C292" s="70" t="s">
        <v>807</v>
      </c>
      <c r="E292" s="69" t="s">
        <v>808</v>
      </c>
      <c r="F292" s="69" t="s">
        <v>723</v>
      </c>
      <c r="G292" s="69" t="s">
        <v>809</v>
      </c>
      <c r="H292" s="69" t="s">
        <v>810</v>
      </c>
    </row>
    <row r="293" spans="1:22">
      <c r="B293" s="14" t="s">
        <v>730</v>
      </c>
      <c r="C293" s="70" t="s">
        <v>353</v>
      </c>
      <c r="E293" s="69" t="s">
        <v>354</v>
      </c>
      <c r="F293" s="69" t="s">
        <v>672</v>
      </c>
      <c r="G293" s="69" t="s">
        <v>731</v>
      </c>
      <c r="H293" s="69" t="s">
        <v>732</v>
      </c>
    </row>
    <row r="294" spans="1:22">
      <c r="B294" s="14" t="s">
        <v>738</v>
      </c>
      <c r="C294" s="70" t="s">
        <v>351</v>
      </c>
      <c r="E294" s="69" t="s">
        <v>352</v>
      </c>
      <c r="F294" s="69" t="s">
        <v>672</v>
      </c>
      <c r="G294" s="69" t="s">
        <v>739</v>
      </c>
      <c r="H294" s="69" t="s">
        <v>740</v>
      </c>
    </row>
    <row r="295" spans="1:22">
      <c r="B295" s="14" t="s">
        <v>671</v>
      </c>
      <c r="C295" s="70" t="s">
        <v>355</v>
      </c>
      <c r="E295" s="69" t="s">
        <v>356</v>
      </c>
      <c r="F295" s="69" t="s">
        <v>672</v>
      </c>
      <c r="G295" s="69" t="s">
        <v>673</v>
      </c>
      <c r="H295" s="69" t="s">
        <v>674</v>
      </c>
    </row>
    <row r="296" spans="1:22">
      <c r="B296" s="14" t="s">
        <v>750</v>
      </c>
      <c r="C296" s="70" t="s">
        <v>362</v>
      </c>
      <c r="E296" s="69" t="s">
        <v>363</v>
      </c>
      <c r="F296" s="69" t="s">
        <v>672</v>
      </c>
      <c r="G296" s="69" t="s">
        <v>751</v>
      </c>
      <c r="H296" s="69" t="s">
        <v>752</v>
      </c>
    </row>
    <row r="297" spans="1:22">
      <c r="B297" s="14" t="s">
        <v>777</v>
      </c>
      <c r="C297" s="70" t="s">
        <v>360</v>
      </c>
      <c r="E297" s="69" t="s">
        <v>361</v>
      </c>
      <c r="F297" s="69" t="s">
        <v>672</v>
      </c>
      <c r="G297" s="69" t="s">
        <v>778</v>
      </c>
      <c r="H297" s="69" t="s">
        <v>779</v>
      </c>
    </row>
    <row r="298" spans="1:22">
      <c r="B298" s="14" t="s">
        <v>741</v>
      </c>
      <c r="C298" s="70" t="s">
        <v>742</v>
      </c>
      <c r="E298" s="69" t="s">
        <v>743</v>
      </c>
      <c r="F298" s="69" t="s">
        <v>672</v>
      </c>
      <c r="G298" s="69" t="s">
        <v>744</v>
      </c>
      <c r="H298" s="69" t="s">
        <v>745</v>
      </c>
      <c r="J298" s="39"/>
      <c r="K298" s="39"/>
      <c r="L298" s="39"/>
      <c r="M298" s="39"/>
    </row>
    <row r="299" spans="1:22">
      <c r="B299" s="14" t="s">
        <v>753</v>
      </c>
      <c r="C299" s="70" t="s">
        <v>742</v>
      </c>
      <c r="E299" s="69" t="s">
        <v>743</v>
      </c>
      <c r="F299" s="69" t="s">
        <v>672</v>
      </c>
      <c r="G299" s="69" t="s">
        <v>754</v>
      </c>
      <c r="H299" s="69" t="s">
        <v>755</v>
      </c>
    </row>
    <row r="300" spans="1:22">
      <c r="B300" s="14" t="s">
        <v>733</v>
      </c>
      <c r="C300" s="70" t="s">
        <v>734</v>
      </c>
      <c r="E300" s="69" t="s">
        <v>735</v>
      </c>
      <c r="F300" s="69" t="s">
        <v>672</v>
      </c>
      <c r="G300" s="69" t="s">
        <v>736</v>
      </c>
      <c r="H300" s="69" t="s">
        <v>737</v>
      </c>
      <c r="J300" s="151"/>
      <c r="K300" s="151"/>
      <c r="L300" s="151"/>
      <c r="M300" s="151"/>
    </row>
    <row r="301" spans="1:22">
      <c r="B301" s="14" t="s">
        <v>783</v>
      </c>
      <c r="C301" s="70" t="s">
        <v>734</v>
      </c>
      <c r="E301" s="69" t="s">
        <v>735</v>
      </c>
      <c r="F301" s="69" t="s">
        <v>672</v>
      </c>
      <c r="G301" s="69" t="s">
        <v>784</v>
      </c>
      <c r="H301" s="69" t="s">
        <v>785</v>
      </c>
    </row>
    <row r="302" spans="1:22">
      <c r="B302" s="14" t="s">
        <v>811</v>
      </c>
      <c r="C302" s="70" t="s">
        <v>812</v>
      </c>
      <c r="E302" s="69" t="s">
        <v>813</v>
      </c>
      <c r="F302" s="69" t="s">
        <v>814</v>
      </c>
      <c r="G302" s="69" t="s">
        <v>815</v>
      </c>
      <c r="H302" s="69" t="s">
        <v>816</v>
      </c>
    </row>
    <row r="303" spans="1:22">
      <c r="B303" s="14" t="s">
        <v>759</v>
      </c>
      <c r="C303" s="70" t="s">
        <v>364</v>
      </c>
      <c r="E303" s="69" t="s">
        <v>365</v>
      </c>
      <c r="F303" s="69" t="s">
        <v>760</v>
      </c>
      <c r="G303" s="69" t="s">
        <v>761</v>
      </c>
      <c r="H303" s="69" t="s">
        <v>762</v>
      </c>
    </row>
    <row r="304" spans="1:22">
      <c r="B304" s="14" t="s">
        <v>821</v>
      </c>
      <c r="C304" s="70" t="s">
        <v>822</v>
      </c>
      <c r="E304" s="69" t="s">
        <v>823</v>
      </c>
      <c r="F304" s="69" t="s">
        <v>760</v>
      </c>
      <c r="G304" s="69" t="s">
        <v>824</v>
      </c>
      <c r="H304" s="69" t="s">
        <v>825</v>
      </c>
      <c r="V304" s="39"/>
    </row>
    <row r="305" spans="2:22">
      <c r="B305" s="14" t="s">
        <v>711</v>
      </c>
      <c r="C305" s="70" t="s">
        <v>712</v>
      </c>
      <c r="E305" s="69" t="s">
        <v>713</v>
      </c>
      <c r="F305" s="69" t="s">
        <v>714</v>
      </c>
      <c r="G305" s="69" t="s">
        <v>715</v>
      </c>
      <c r="H305" s="69" t="s">
        <v>716</v>
      </c>
    </row>
    <row r="306" spans="2:22">
      <c r="B306" s="14" t="s">
        <v>780</v>
      </c>
      <c r="C306" s="70" t="s">
        <v>712</v>
      </c>
      <c r="E306" s="69" t="s">
        <v>713</v>
      </c>
      <c r="F306" s="69" t="s">
        <v>714</v>
      </c>
      <c r="G306" s="69" t="s">
        <v>781</v>
      </c>
      <c r="H306" s="69" t="s">
        <v>782</v>
      </c>
      <c r="V306" s="29"/>
    </row>
    <row r="307" spans="2:22">
      <c r="B307" s="14" t="s">
        <v>771</v>
      </c>
      <c r="C307" s="70" t="s">
        <v>772</v>
      </c>
      <c r="E307" s="69" t="s">
        <v>773</v>
      </c>
      <c r="F307" s="69" t="s">
        <v>774</v>
      </c>
      <c r="G307" s="69" t="s">
        <v>775</v>
      </c>
      <c r="H307" s="69" t="s">
        <v>776</v>
      </c>
    </row>
    <row r="308" spans="2:22">
      <c r="B308" s="14" t="s">
        <v>793</v>
      </c>
      <c r="C308" s="70" t="s">
        <v>772</v>
      </c>
      <c r="E308" s="69" t="s">
        <v>773</v>
      </c>
      <c r="F308" s="69" t="s">
        <v>774</v>
      </c>
      <c r="G308" s="69" t="s">
        <v>794</v>
      </c>
      <c r="H308" s="69" t="s">
        <v>795</v>
      </c>
    </row>
    <row r="309" spans="2:22">
      <c r="B309" s="14" t="s">
        <v>746</v>
      </c>
      <c r="C309" s="70" t="s">
        <v>371</v>
      </c>
      <c r="E309" s="69" t="s">
        <v>372</v>
      </c>
      <c r="F309" s="69" t="s">
        <v>747</v>
      </c>
      <c r="G309" s="69" t="s">
        <v>748</v>
      </c>
      <c r="H309" s="69" t="s">
        <v>749</v>
      </c>
    </row>
    <row r="310" spans="2:22">
      <c r="B310" s="14" t="s">
        <v>756</v>
      </c>
      <c r="C310" s="70" t="s">
        <v>369</v>
      </c>
      <c r="E310" s="69" t="s">
        <v>370</v>
      </c>
      <c r="F310" s="69" t="s">
        <v>747</v>
      </c>
      <c r="G310" s="69" t="s">
        <v>757</v>
      </c>
      <c r="H310" s="69" t="s">
        <v>758</v>
      </c>
    </row>
    <row r="311" spans="2:22">
      <c r="B311" s="14" t="s">
        <v>786</v>
      </c>
      <c r="C311" s="70" t="s">
        <v>373</v>
      </c>
      <c r="E311" s="69" t="s">
        <v>374</v>
      </c>
      <c r="F311" s="69" t="s">
        <v>747</v>
      </c>
      <c r="G311" s="69" t="s">
        <v>787</v>
      </c>
      <c r="H311" s="69" t="s">
        <v>788</v>
      </c>
    </row>
    <row r="312" spans="2:22">
      <c r="B312" s="14" t="s">
        <v>817</v>
      </c>
      <c r="C312" s="70" t="s">
        <v>378</v>
      </c>
      <c r="E312" s="69" t="s">
        <v>379</v>
      </c>
      <c r="F312" s="69" t="s">
        <v>818</v>
      </c>
      <c r="G312" s="69" t="s">
        <v>819</v>
      </c>
      <c r="H312" s="69" t="s">
        <v>820</v>
      </c>
    </row>
    <row r="313" spans="2:22">
      <c r="B313" s="14" t="s">
        <v>789</v>
      </c>
      <c r="C313" s="70" t="s">
        <v>264</v>
      </c>
      <c r="E313" s="69" t="s">
        <v>368</v>
      </c>
      <c r="F313" s="69" t="s">
        <v>790</v>
      </c>
      <c r="G313" s="69" t="s">
        <v>791</v>
      </c>
      <c r="H313" s="69" t="s">
        <v>792</v>
      </c>
    </row>
    <row r="314" spans="2:22">
      <c r="B314" s="14" t="s">
        <v>796</v>
      </c>
      <c r="C314" s="70" t="s">
        <v>797</v>
      </c>
      <c r="E314" s="69" t="s">
        <v>798</v>
      </c>
      <c r="F314" s="69" t="s">
        <v>799</v>
      </c>
      <c r="G314" s="69" t="s">
        <v>800</v>
      </c>
      <c r="H314" s="69" t="s">
        <v>801</v>
      </c>
    </row>
    <row r="315" spans="2:22">
      <c r="B315" s="14" t="s">
        <v>802</v>
      </c>
      <c r="C315" s="70" t="s">
        <v>265</v>
      </c>
      <c r="E315" s="69" t="s">
        <v>375</v>
      </c>
      <c r="F315" s="69" t="s">
        <v>803</v>
      </c>
      <c r="G315" s="69" t="s">
        <v>804</v>
      </c>
      <c r="H315" s="69" t="s">
        <v>805</v>
      </c>
    </row>
    <row r="316" spans="2:22">
      <c r="B316" s="14" t="s">
        <v>836</v>
      </c>
      <c r="C316" s="70" t="s">
        <v>837</v>
      </c>
      <c r="E316" s="69" t="s">
        <v>838</v>
      </c>
      <c r="F316" s="69" t="s">
        <v>839</v>
      </c>
      <c r="G316" s="69" t="s">
        <v>840</v>
      </c>
      <c r="H316" s="69" t="s">
        <v>841</v>
      </c>
    </row>
    <row r="317" spans="2:22">
      <c r="B317" s="14" t="s">
        <v>869</v>
      </c>
      <c r="C317" s="70" t="s">
        <v>870</v>
      </c>
      <c r="E317" s="69" t="s">
        <v>871</v>
      </c>
      <c r="F317" s="69" t="s">
        <v>872</v>
      </c>
      <c r="G317" s="69" t="s">
        <v>873</v>
      </c>
      <c r="H317" s="69" t="s">
        <v>874</v>
      </c>
    </row>
    <row r="318" spans="2:22">
      <c r="B318" s="14" t="s">
        <v>830</v>
      </c>
      <c r="C318" s="70" t="s">
        <v>831</v>
      </c>
      <c r="E318" s="69" t="s">
        <v>832</v>
      </c>
      <c r="F318" s="69" t="s">
        <v>833</v>
      </c>
      <c r="G318" s="69" t="s">
        <v>834</v>
      </c>
      <c r="H318" s="69" t="s">
        <v>835</v>
      </c>
    </row>
    <row r="319" spans="2:22">
      <c r="B319" s="14" t="s">
        <v>881</v>
      </c>
      <c r="C319" s="70" t="s">
        <v>882</v>
      </c>
      <c r="E319" s="69" t="s">
        <v>883</v>
      </c>
      <c r="F319" s="69" t="s">
        <v>884</v>
      </c>
      <c r="G319" s="69" t="s">
        <v>885</v>
      </c>
      <c r="H319" s="69" t="s">
        <v>886</v>
      </c>
    </row>
    <row r="320" spans="2:22">
      <c r="B320" s="14" t="s">
        <v>865</v>
      </c>
      <c r="C320" s="70" t="s">
        <v>219</v>
      </c>
      <c r="E320" s="69" t="s">
        <v>381</v>
      </c>
      <c r="F320" s="69" t="s">
        <v>866</v>
      </c>
      <c r="G320" s="69" t="s">
        <v>867</v>
      </c>
      <c r="H320" s="69" t="s">
        <v>868</v>
      </c>
    </row>
    <row r="321" spans="1:22">
      <c r="B321" s="14" t="s">
        <v>875</v>
      </c>
      <c r="C321" s="70" t="s">
        <v>876</v>
      </c>
      <c r="E321" s="69" t="s">
        <v>877</v>
      </c>
      <c r="F321" s="69" t="s">
        <v>878</v>
      </c>
      <c r="G321" s="69" t="s">
        <v>879</v>
      </c>
      <c r="H321" s="69" t="s">
        <v>880</v>
      </c>
      <c r="N321" s="39"/>
    </row>
    <row r="322" spans="1:22">
      <c r="B322" s="14" t="s">
        <v>826</v>
      </c>
      <c r="C322" s="70" t="s">
        <v>267</v>
      </c>
      <c r="E322" s="69" t="s">
        <v>383</v>
      </c>
      <c r="F322" s="69" t="s">
        <v>827</v>
      </c>
      <c r="G322" s="69" t="s">
        <v>828</v>
      </c>
      <c r="H322" s="69" t="s">
        <v>829</v>
      </c>
    </row>
    <row r="323" spans="1:22" s="39" customFormat="1">
      <c r="A323" s="1"/>
      <c r="B323" s="14" t="s">
        <v>854</v>
      </c>
      <c r="C323" s="70" t="s">
        <v>855</v>
      </c>
      <c r="D323" s="47"/>
      <c r="E323" s="69" t="s">
        <v>856</v>
      </c>
      <c r="F323" s="69" t="s">
        <v>857</v>
      </c>
      <c r="G323" s="69" t="s">
        <v>858</v>
      </c>
      <c r="H323" s="69" t="s">
        <v>859</v>
      </c>
      <c r="I323" s="1"/>
      <c r="J323" s="42"/>
      <c r="K323" s="42"/>
      <c r="L323" s="42"/>
      <c r="M323" s="42"/>
      <c r="N323" s="151"/>
      <c r="O323" s="1"/>
      <c r="P323" s="70"/>
      <c r="Q323" s="1"/>
      <c r="R323" s="1"/>
      <c r="S323" s="1"/>
      <c r="T323" s="1"/>
      <c r="U323" s="1"/>
      <c r="V323" s="1"/>
    </row>
    <row r="324" spans="1:22">
      <c r="B324" s="14" t="s">
        <v>860</v>
      </c>
      <c r="C324" s="70" t="s">
        <v>861</v>
      </c>
      <c r="E324" s="69" t="s">
        <v>862</v>
      </c>
      <c r="F324" s="69" t="s">
        <v>851</v>
      </c>
      <c r="G324" s="69" t="s">
        <v>863</v>
      </c>
      <c r="H324" s="69" t="s">
        <v>864</v>
      </c>
    </row>
    <row r="325" spans="1:22" s="29" customFormat="1">
      <c r="A325" s="1"/>
      <c r="B325" s="14" t="s">
        <v>848</v>
      </c>
      <c r="C325" s="70" t="s">
        <v>849</v>
      </c>
      <c r="D325" s="47"/>
      <c r="E325" s="69" t="s">
        <v>850</v>
      </c>
      <c r="F325" s="69" t="s">
        <v>851</v>
      </c>
      <c r="G325" s="69" t="s">
        <v>852</v>
      </c>
      <c r="H325" s="69" t="s">
        <v>853</v>
      </c>
      <c r="I325" s="1"/>
      <c r="J325" s="42"/>
      <c r="K325" s="42"/>
      <c r="L325" s="42"/>
      <c r="M325" s="42"/>
      <c r="N325" s="42"/>
      <c r="O325" s="1"/>
      <c r="P325" s="70"/>
      <c r="Q325" s="1"/>
      <c r="R325" s="1"/>
      <c r="S325" s="1"/>
      <c r="T325" s="1"/>
      <c r="U325" s="1"/>
      <c r="V325" s="1"/>
    </row>
    <row r="326" spans="1:22">
      <c r="B326" s="14" t="s">
        <v>893</v>
      </c>
      <c r="C326" s="70" t="s">
        <v>894</v>
      </c>
      <c r="E326" s="69" t="s">
        <v>895</v>
      </c>
      <c r="F326" s="69" t="s">
        <v>896</v>
      </c>
      <c r="G326" s="69" t="s">
        <v>897</v>
      </c>
      <c r="H326" s="69" t="s">
        <v>898</v>
      </c>
    </row>
    <row r="327" spans="1:22">
      <c r="B327" s="14" t="s">
        <v>842</v>
      </c>
      <c r="C327" s="70" t="s">
        <v>843</v>
      </c>
      <c r="E327" s="69" t="s">
        <v>844</v>
      </c>
      <c r="F327" s="69" t="s">
        <v>845</v>
      </c>
      <c r="G327" s="69" t="s">
        <v>846</v>
      </c>
      <c r="H327" s="69" t="s">
        <v>847</v>
      </c>
    </row>
    <row r="328" spans="1:22">
      <c r="B328" s="14" t="s">
        <v>887</v>
      </c>
      <c r="C328" s="70" t="s">
        <v>888</v>
      </c>
      <c r="E328" s="69" t="s">
        <v>889</v>
      </c>
      <c r="F328" s="69" t="s">
        <v>890</v>
      </c>
      <c r="G328" s="69" t="s">
        <v>891</v>
      </c>
      <c r="H328" s="69" t="s">
        <v>892</v>
      </c>
    </row>
    <row r="329" spans="1:22">
      <c r="B329" s="14" t="s">
        <v>905</v>
      </c>
      <c r="C329" s="70" t="s">
        <v>906</v>
      </c>
      <c r="E329" s="69" t="s">
        <v>907</v>
      </c>
      <c r="F329" s="69" t="s">
        <v>890</v>
      </c>
      <c r="G329" s="69" t="s">
        <v>908</v>
      </c>
      <c r="H329" s="69" t="s">
        <v>909</v>
      </c>
    </row>
    <row r="330" spans="1:22">
      <c r="B330" s="14" t="s">
        <v>899</v>
      </c>
      <c r="C330" s="70" t="s">
        <v>900</v>
      </c>
      <c r="E330" s="69" t="s">
        <v>901</v>
      </c>
      <c r="F330" s="69" t="s">
        <v>902</v>
      </c>
      <c r="G330" s="69" t="s">
        <v>903</v>
      </c>
      <c r="H330" s="69" t="s">
        <v>904</v>
      </c>
    </row>
    <row r="331" spans="1:22">
      <c r="B331" s="14" t="s">
        <v>914</v>
      </c>
      <c r="C331" s="70" t="s">
        <v>221</v>
      </c>
      <c r="E331" s="69" t="s">
        <v>915</v>
      </c>
      <c r="F331" s="69" t="s">
        <v>916</v>
      </c>
      <c r="G331" s="69" t="s">
        <v>917</v>
      </c>
      <c r="H331" s="69" t="s">
        <v>918</v>
      </c>
    </row>
    <row r="332" spans="1:22">
      <c r="B332" s="14" t="s">
        <v>924</v>
      </c>
      <c r="C332" s="70" t="s">
        <v>925</v>
      </c>
      <c r="E332" s="69" t="s">
        <v>926</v>
      </c>
      <c r="F332" s="69" t="s">
        <v>927</v>
      </c>
      <c r="G332" s="69" t="s">
        <v>928</v>
      </c>
      <c r="H332" s="69" t="s">
        <v>929</v>
      </c>
    </row>
    <row r="333" spans="1:22">
      <c r="B333" s="14" t="s">
        <v>919</v>
      </c>
      <c r="C333" s="70" t="s">
        <v>225</v>
      </c>
      <c r="E333" s="69" t="s">
        <v>920</v>
      </c>
      <c r="F333" s="69" t="s">
        <v>921</v>
      </c>
      <c r="G333" s="69" t="s">
        <v>922</v>
      </c>
      <c r="H333" s="69" t="s">
        <v>923</v>
      </c>
    </row>
    <row r="334" spans="1:22">
      <c r="B334" s="14" t="s">
        <v>910</v>
      </c>
      <c r="C334" s="70" t="s">
        <v>268</v>
      </c>
      <c r="E334" s="69" t="s">
        <v>384</v>
      </c>
      <c r="F334" s="69" t="s">
        <v>911</v>
      </c>
      <c r="G334" s="69" t="s">
        <v>912</v>
      </c>
      <c r="H334" s="69" t="s">
        <v>913</v>
      </c>
    </row>
    <row r="335" spans="1:22">
      <c r="B335" s="14" t="s">
        <v>935</v>
      </c>
      <c r="C335" s="70" t="s">
        <v>936</v>
      </c>
      <c r="E335" s="69" t="s">
        <v>937</v>
      </c>
      <c r="F335" s="69" t="s">
        <v>938</v>
      </c>
      <c r="G335" s="69" t="s">
        <v>939</v>
      </c>
      <c r="H335" s="69" t="s">
        <v>940</v>
      </c>
    </row>
    <row r="336" spans="1:22">
      <c r="B336" s="14" t="s">
        <v>941</v>
      </c>
      <c r="C336" s="70" t="s">
        <v>942</v>
      </c>
      <c r="E336" s="69" t="s">
        <v>943</v>
      </c>
      <c r="F336" s="69" t="s">
        <v>944</v>
      </c>
      <c r="G336" s="69" t="s">
        <v>945</v>
      </c>
      <c r="H336" s="69" t="s">
        <v>946</v>
      </c>
    </row>
    <row r="337" spans="2:9">
      <c r="B337" s="14" t="s">
        <v>930</v>
      </c>
      <c r="C337" s="70" t="s">
        <v>222</v>
      </c>
      <c r="E337" s="69" t="s">
        <v>931</v>
      </c>
      <c r="F337" s="69" t="s">
        <v>932</v>
      </c>
      <c r="G337" s="69" t="s">
        <v>933</v>
      </c>
      <c r="H337" s="69" t="s">
        <v>934</v>
      </c>
    </row>
    <row r="338" spans="2:9">
      <c r="B338" s="14" t="s">
        <v>947</v>
      </c>
      <c r="C338" s="70" t="s">
        <v>948</v>
      </c>
      <c r="E338" s="69" t="s">
        <v>949</v>
      </c>
      <c r="F338" s="69" t="s">
        <v>950</v>
      </c>
      <c r="G338" s="69" t="s">
        <v>951</v>
      </c>
      <c r="H338" s="69" t="s">
        <v>952</v>
      </c>
    </row>
    <row r="339" spans="2:9">
      <c r="B339" s="14" t="s">
        <v>953</v>
      </c>
      <c r="C339" s="70" t="s">
        <v>954</v>
      </c>
      <c r="E339" s="69" t="s">
        <v>955</v>
      </c>
      <c r="F339" s="69" t="s">
        <v>956</v>
      </c>
      <c r="G339" s="69" t="s">
        <v>957</v>
      </c>
      <c r="H339" s="69" t="s">
        <v>958</v>
      </c>
    </row>
    <row r="340" spans="2:9">
      <c r="B340" s="14" t="s">
        <v>959</v>
      </c>
      <c r="C340" s="70" t="s">
        <v>960</v>
      </c>
      <c r="E340" s="69" t="s">
        <v>961</v>
      </c>
      <c r="F340" s="69" t="s">
        <v>961</v>
      </c>
      <c r="G340" s="69" t="s">
        <v>962</v>
      </c>
      <c r="H340" s="69" t="s">
        <v>963</v>
      </c>
    </row>
    <row r="342" spans="2:9">
      <c r="B342" s="162" t="s">
        <v>1160</v>
      </c>
      <c r="C342" s="71"/>
      <c r="D342" s="165"/>
      <c r="E342" s="240"/>
      <c r="F342" s="240"/>
      <c r="G342" s="240"/>
      <c r="H342" s="240"/>
      <c r="I342" s="41"/>
    </row>
    <row r="344" spans="2:9">
      <c r="B344" s="163" t="s">
        <v>197</v>
      </c>
      <c r="C344" s="160" t="s">
        <v>198</v>
      </c>
      <c r="D344" s="167"/>
      <c r="E344" s="246" t="s">
        <v>199</v>
      </c>
      <c r="F344" s="246" t="s">
        <v>200</v>
      </c>
      <c r="G344" s="246" t="s">
        <v>201</v>
      </c>
      <c r="H344" s="246" t="s">
        <v>202</v>
      </c>
      <c r="I344" s="43"/>
    </row>
    <row r="345" spans="2:9">
      <c r="B345" s="14" t="s">
        <v>964</v>
      </c>
      <c r="C345" s="70" t="s">
        <v>965</v>
      </c>
      <c r="E345" s="69" t="s">
        <v>966</v>
      </c>
      <c r="F345" s="69" t="s">
        <v>967</v>
      </c>
      <c r="G345" s="69" t="s">
        <v>968</v>
      </c>
      <c r="H345" s="69" t="s">
        <v>969</v>
      </c>
    </row>
    <row r="346" spans="2:9">
      <c r="B346" s="14" t="s">
        <v>970</v>
      </c>
      <c r="C346" s="70" t="s">
        <v>271</v>
      </c>
      <c r="E346" s="69" t="s">
        <v>272</v>
      </c>
      <c r="F346" s="69" t="s">
        <v>967</v>
      </c>
      <c r="G346" s="69" t="s">
        <v>971</v>
      </c>
      <c r="H346" s="69" t="s">
        <v>972</v>
      </c>
    </row>
    <row r="347" spans="2:9">
      <c r="B347" s="14" t="s">
        <v>973</v>
      </c>
      <c r="C347" s="70" t="s">
        <v>281</v>
      </c>
      <c r="E347" s="69" t="s">
        <v>282</v>
      </c>
      <c r="F347" s="69" t="s">
        <v>967</v>
      </c>
      <c r="G347" s="69" t="s">
        <v>974</v>
      </c>
      <c r="H347" s="69" t="s">
        <v>975</v>
      </c>
    </row>
    <row r="348" spans="2:9">
      <c r="B348" s="14" t="s">
        <v>976</v>
      </c>
      <c r="C348" s="70" t="s">
        <v>220</v>
      </c>
      <c r="E348" s="69" t="s">
        <v>287</v>
      </c>
      <c r="F348" s="69" t="s">
        <v>967</v>
      </c>
      <c r="G348" s="69" t="s">
        <v>977</v>
      </c>
      <c r="H348" s="69" t="s">
        <v>978</v>
      </c>
    </row>
    <row r="349" spans="2:9">
      <c r="B349" s="14" t="s">
        <v>979</v>
      </c>
      <c r="C349" s="70" t="s">
        <v>283</v>
      </c>
      <c r="E349" s="69" t="s">
        <v>284</v>
      </c>
      <c r="F349" s="69" t="s">
        <v>967</v>
      </c>
      <c r="G349" s="69" t="s">
        <v>980</v>
      </c>
      <c r="H349" s="69" t="s">
        <v>981</v>
      </c>
    </row>
    <row r="350" spans="2:9">
      <c r="B350" s="14" t="s">
        <v>982</v>
      </c>
      <c r="C350" s="70" t="s">
        <v>281</v>
      </c>
      <c r="E350" s="69" t="s">
        <v>282</v>
      </c>
      <c r="F350" s="69" t="s">
        <v>967</v>
      </c>
      <c r="G350" s="69" t="s">
        <v>983</v>
      </c>
      <c r="H350" s="69" t="s">
        <v>984</v>
      </c>
    </row>
    <row r="351" spans="2:9">
      <c r="B351" s="14" t="s">
        <v>985</v>
      </c>
      <c r="C351" s="70" t="s">
        <v>298</v>
      </c>
      <c r="E351" s="69" t="s">
        <v>299</v>
      </c>
      <c r="F351" s="69" t="s">
        <v>967</v>
      </c>
      <c r="G351" s="69" t="s">
        <v>986</v>
      </c>
      <c r="H351" s="69" t="s">
        <v>987</v>
      </c>
    </row>
    <row r="352" spans="2:9">
      <c r="B352" s="14" t="s">
        <v>988</v>
      </c>
      <c r="C352" s="70" t="s">
        <v>308</v>
      </c>
      <c r="E352" s="69" t="s">
        <v>309</v>
      </c>
      <c r="F352" s="69" t="s">
        <v>989</v>
      </c>
      <c r="G352" s="69" t="s">
        <v>990</v>
      </c>
      <c r="H352" s="69" t="s">
        <v>991</v>
      </c>
    </row>
    <row r="353" spans="2:8">
      <c r="B353" s="14" t="s">
        <v>992</v>
      </c>
      <c r="C353" s="70" t="s">
        <v>302</v>
      </c>
      <c r="E353" s="69" t="s">
        <v>303</v>
      </c>
      <c r="F353" s="69" t="s">
        <v>967</v>
      </c>
      <c r="G353" s="69" t="s">
        <v>993</v>
      </c>
      <c r="H353" s="69" t="s">
        <v>994</v>
      </c>
    </row>
    <row r="354" spans="2:8">
      <c r="B354" s="14" t="s">
        <v>995</v>
      </c>
      <c r="C354" s="70" t="s">
        <v>300</v>
      </c>
      <c r="E354" s="69" t="s">
        <v>301</v>
      </c>
      <c r="F354" s="69" t="s">
        <v>967</v>
      </c>
      <c r="G354" s="69" t="s">
        <v>996</v>
      </c>
      <c r="H354" s="69" t="s">
        <v>997</v>
      </c>
    </row>
    <row r="355" spans="2:8">
      <c r="B355" s="14" t="s">
        <v>998</v>
      </c>
      <c r="C355" s="70" t="s">
        <v>999</v>
      </c>
      <c r="E355" s="69" t="s">
        <v>1000</v>
      </c>
      <c r="F355" s="69" t="s">
        <v>1001</v>
      </c>
      <c r="G355" s="69" t="s">
        <v>1002</v>
      </c>
      <c r="H355" s="69" t="s">
        <v>1003</v>
      </c>
    </row>
    <row r="356" spans="2:8">
      <c r="B356" s="14" t="s">
        <v>1004</v>
      </c>
      <c r="C356" s="70" t="s">
        <v>1005</v>
      </c>
      <c r="E356" s="69" t="s">
        <v>1006</v>
      </c>
      <c r="F356" s="69" t="s">
        <v>967</v>
      </c>
      <c r="G356" s="69" t="s">
        <v>1007</v>
      </c>
      <c r="H356" s="69" t="s">
        <v>1008</v>
      </c>
    </row>
    <row r="357" spans="2:8">
      <c r="B357" s="14" t="s">
        <v>1009</v>
      </c>
      <c r="C357" s="70" t="s">
        <v>326</v>
      </c>
      <c r="E357" s="69" t="s">
        <v>327</v>
      </c>
      <c r="F357" s="69" t="s">
        <v>1010</v>
      </c>
      <c r="G357" s="69" t="s">
        <v>1011</v>
      </c>
      <c r="H357" s="69" t="s">
        <v>1012</v>
      </c>
    </row>
    <row r="358" spans="2:8">
      <c r="B358" s="14" t="s">
        <v>1013</v>
      </c>
      <c r="C358" s="70" t="s">
        <v>1014</v>
      </c>
      <c r="E358" s="69" t="s">
        <v>1015</v>
      </c>
      <c r="F358" s="69" t="s">
        <v>967</v>
      </c>
      <c r="G358" s="69" t="s">
        <v>1016</v>
      </c>
      <c r="H358" s="69" t="s">
        <v>1017</v>
      </c>
    </row>
    <row r="359" spans="2:8">
      <c r="B359" s="14" t="s">
        <v>1018</v>
      </c>
      <c r="C359" s="70" t="s">
        <v>263</v>
      </c>
      <c r="E359" s="69" t="s">
        <v>337</v>
      </c>
      <c r="F359" s="69" t="s">
        <v>967</v>
      </c>
      <c r="G359" s="69" t="s">
        <v>1019</v>
      </c>
      <c r="H359" s="69" t="s">
        <v>1020</v>
      </c>
    </row>
    <row r="360" spans="2:8">
      <c r="B360" s="14" t="s">
        <v>1021</v>
      </c>
      <c r="C360" s="70" t="s">
        <v>329</v>
      </c>
      <c r="E360" s="69" t="s">
        <v>330</v>
      </c>
      <c r="F360" s="69" t="s">
        <v>1010</v>
      </c>
      <c r="G360" s="69" t="s">
        <v>1022</v>
      </c>
      <c r="H360" s="69" t="s">
        <v>1023</v>
      </c>
    </row>
    <row r="361" spans="2:8">
      <c r="B361" s="14" t="s">
        <v>1024</v>
      </c>
      <c r="C361" s="70" t="s">
        <v>349</v>
      </c>
      <c r="E361" s="69" t="s">
        <v>350</v>
      </c>
      <c r="F361" s="69" t="s">
        <v>1025</v>
      </c>
      <c r="G361" s="69" t="s">
        <v>1026</v>
      </c>
      <c r="H361" s="69" t="s">
        <v>1027</v>
      </c>
    </row>
    <row r="362" spans="2:8">
      <c r="B362" s="14" t="s">
        <v>1028</v>
      </c>
      <c r="C362" s="70" t="s">
        <v>217</v>
      </c>
      <c r="E362" s="69" t="s">
        <v>359</v>
      </c>
      <c r="F362" s="69" t="s">
        <v>1029</v>
      </c>
      <c r="G362" s="69" t="s">
        <v>1030</v>
      </c>
      <c r="H362" s="69" t="s">
        <v>1031</v>
      </c>
    </row>
    <row r="363" spans="2:8">
      <c r="B363" s="14" t="s">
        <v>1032</v>
      </c>
      <c r="C363" s="70" t="s">
        <v>335</v>
      </c>
      <c r="E363" s="69" t="s">
        <v>336</v>
      </c>
      <c r="F363" s="69" t="s">
        <v>1010</v>
      </c>
      <c r="G363" s="69" t="s">
        <v>1033</v>
      </c>
      <c r="H363" s="69" t="s">
        <v>1034</v>
      </c>
    </row>
    <row r="364" spans="2:8">
      <c r="B364" s="14" t="s">
        <v>1035</v>
      </c>
      <c r="C364" s="70" t="s">
        <v>331</v>
      </c>
      <c r="E364" s="69" t="s">
        <v>332</v>
      </c>
      <c r="F364" s="69" t="s">
        <v>1010</v>
      </c>
      <c r="G364" s="69" t="s">
        <v>1036</v>
      </c>
      <c r="H364" s="69" t="s">
        <v>1037</v>
      </c>
    </row>
    <row r="365" spans="2:8">
      <c r="B365" s="14" t="s">
        <v>1038</v>
      </c>
      <c r="C365" s="70" t="s">
        <v>335</v>
      </c>
      <c r="E365" s="69" t="s">
        <v>336</v>
      </c>
      <c r="F365" s="69" t="s">
        <v>1010</v>
      </c>
      <c r="G365" s="69" t="s">
        <v>1039</v>
      </c>
      <c r="H365" s="69" t="s">
        <v>1040</v>
      </c>
    </row>
    <row r="366" spans="2:8">
      <c r="B366" s="14" t="s">
        <v>1041</v>
      </c>
      <c r="C366" s="70" t="s">
        <v>345</v>
      </c>
      <c r="E366" s="69" t="s">
        <v>346</v>
      </c>
      <c r="F366" s="69" t="s">
        <v>1042</v>
      </c>
      <c r="G366" s="69" t="s">
        <v>1043</v>
      </c>
      <c r="H366" s="69" t="s">
        <v>1044</v>
      </c>
    </row>
    <row r="367" spans="2:8">
      <c r="B367" s="14" t="s">
        <v>1045</v>
      </c>
      <c r="C367" s="70" t="s">
        <v>341</v>
      </c>
      <c r="E367" s="69" t="s">
        <v>342</v>
      </c>
      <c r="F367" s="69" t="s">
        <v>1042</v>
      </c>
      <c r="G367" s="69" t="s">
        <v>1046</v>
      </c>
      <c r="H367" s="69" t="s">
        <v>1047</v>
      </c>
    </row>
    <row r="368" spans="2:8">
      <c r="B368" s="14" t="s">
        <v>1048</v>
      </c>
      <c r="C368" s="70" t="s">
        <v>1049</v>
      </c>
      <c r="E368" s="69" t="s">
        <v>1050</v>
      </c>
      <c r="F368" s="69" t="s">
        <v>1051</v>
      </c>
      <c r="G368" s="69" t="s">
        <v>1052</v>
      </c>
      <c r="H368" s="69" t="s">
        <v>1053</v>
      </c>
    </row>
    <row r="369" spans="2:8">
      <c r="B369" s="14" t="s">
        <v>1054</v>
      </c>
      <c r="C369" s="70" t="s">
        <v>351</v>
      </c>
      <c r="E369" s="69" t="s">
        <v>352</v>
      </c>
      <c r="F369" s="69" t="s">
        <v>1051</v>
      </c>
      <c r="G369" s="69" t="s">
        <v>1055</v>
      </c>
      <c r="H369" s="69" t="s">
        <v>1056</v>
      </c>
    </row>
    <row r="370" spans="2:8">
      <c r="B370" s="14" t="s">
        <v>1057</v>
      </c>
      <c r="C370" s="70" t="s">
        <v>264</v>
      </c>
      <c r="E370" s="69" t="s">
        <v>368</v>
      </c>
      <c r="F370" s="69" t="s">
        <v>1058</v>
      </c>
      <c r="G370" s="69" t="s">
        <v>1059</v>
      </c>
      <c r="H370" s="69" t="s">
        <v>1060</v>
      </c>
    </row>
    <row r="371" spans="2:8">
      <c r="B371" s="14" t="s">
        <v>1061</v>
      </c>
      <c r="C371" s="70" t="s">
        <v>366</v>
      </c>
      <c r="E371" s="69" t="s">
        <v>367</v>
      </c>
      <c r="F371" s="69" t="s">
        <v>1062</v>
      </c>
      <c r="G371" s="69" t="s">
        <v>1063</v>
      </c>
      <c r="H371" s="69" t="s">
        <v>1064</v>
      </c>
    </row>
    <row r="372" spans="2:8">
      <c r="B372" s="14" t="s">
        <v>1065</v>
      </c>
      <c r="C372" s="70" t="s">
        <v>1066</v>
      </c>
      <c r="E372" s="69" t="s">
        <v>1067</v>
      </c>
      <c r="F372" s="69" t="s">
        <v>1068</v>
      </c>
      <c r="G372" s="69" t="s">
        <v>1069</v>
      </c>
      <c r="H372" s="69" t="s">
        <v>1070</v>
      </c>
    </row>
    <row r="373" spans="2:8">
      <c r="B373" s="14" t="s">
        <v>1071</v>
      </c>
      <c r="C373" s="70" t="s">
        <v>1072</v>
      </c>
      <c r="E373" s="69" t="s">
        <v>1073</v>
      </c>
      <c r="F373" s="69" t="s">
        <v>1074</v>
      </c>
      <c r="G373" s="69" t="s">
        <v>1075</v>
      </c>
      <c r="H373" s="69" t="s">
        <v>1076</v>
      </c>
    </row>
    <row r="374" spans="2:8">
      <c r="B374" s="14" t="s">
        <v>1077</v>
      </c>
      <c r="C374" s="70" t="s">
        <v>1078</v>
      </c>
      <c r="E374" s="69" t="s">
        <v>1079</v>
      </c>
      <c r="F374" s="69" t="s">
        <v>1080</v>
      </c>
      <c r="G374" s="69" t="s">
        <v>1081</v>
      </c>
      <c r="H374" s="69" t="s">
        <v>1082</v>
      </c>
    </row>
    <row r="375" spans="2:8">
      <c r="B375" s="14" t="s">
        <v>1083</v>
      </c>
      <c r="C375" s="70" t="s">
        <v>1084</v>
      </c>
      <c r="E375" s="69" t="s">
        <v>1085</v>
      </c>
      <c r="F375" s="69" t="s">
        <v>1029</v>
      </c>
      <c r="G375" s="69" t="s">
        <v>1086</v>
      </c>
      <c r="H375" s="69" t="s">
        <v>1087</v>
      </c>
    </row>
    <row r="376" spans="2:8">
      <c r="B376" s="14" t="s">
        <v>1088</v>
      </c>
      <c r="C376" s="70" t="s">
        <v>266</v>
      </c>
      <c r="E376" s="69" t="s">
        <v>382</v>
      </c>
      <c r="F376" s="69" t="s">
        <v>1089</v>
      </c>
      <c r="G376" s="69" t="s">
        <v>1090</v>
      </c>
      <c r="H376" s="69" t="s">
        <v>1091</v>
      </c>
    </row>
    <row r="377" spans="2:8">
      <c r="B377" s="14" t="s">
        <v>1092</v>
      </c>
      <c r="C377" s="70" t="s">
        <v>376</v>
      </c>
      <c r="E377" s="69" t="s">
        <v>377</v>
      </c>
      <c r="F377" s="69" t="s">
        <v>1058</v>
      </c>
      <c r="G377" s="69" t="s">
        <v>1093</v>
      </c>
      <c r="H377" s="69" t="s">
        <v>1094</v>
      </c>
    </row>
    <row r="378" spans="2:8">
      <c r="B378" s="14" t="s">
        <v>1095</v>
      </c>
      <c r="C378" s="70" t="s">
        <v>224</v>
      </c>
      <c r="E378" s="69" t="s">
        <v>380</v>
      </c>
      <c r="F378" s="69" t="s">
        <v>1089</v>
      </c>
      <c r="G378" s="69" t="s">
        <v>1096</v>
      </c>
      <c r="H378" s="69" t="s">
        <v>1097</v>
      </c>
    </row>
    <row r="379" spans="2:8">
      <c r="B379" s="14" t="s">
        <v>1098</v>
      </c>
      <c r="C379" s="70" t="s">
        <v>876</v>
      </c>
      <c r="E379" s="69" t="s">
        <v>877</v>
      </c>
      <c r="F379" s="69" t="s">
        <v>1089</v>
      </c>
      <c r="G379" s="69" t="s">
        <v>1099</v>
      </c>
      <c r="H379" s="69" t="s">
        <v>1100</v>
      </c>
    </row>
    <row r="380" spans="2:8">
      <c r="B380" s="14" t="s">
        <v>1101</v>
      </c>
      <c r="C380" s="70" t="s">
        <v>1102</v>
      </c>
      <c r="E380" s="69" t="s">
        <v>1103</v>
      </c>
      <c r="F380" s="69" t="s">
        <v>1089</v>
      </c>
      <c r="G380" s="69" t="s">
        <v>1104</v>
      </c>
      <c r="H380" s="69" t="s">
        <v>1105</v>
      </c>
    </row>
    <row r="381" spans="2:8">
      <c r="B381" s="14" t="s">
        <v>1106</v>
      </c>
      <c r="C381" s="70" t="s">
        <v>1107</v>
      </c>
      <c r="E381" s="69" t="s">
        <v>1108</v>
      </c>
      <c r="F381" s="69" t="s">
        <v>1089</v>
      </c>
      <c r="G381" s="69" t="s">
        <v>1109</v>
      </c>
      <c r="H381" s="69" t="s">
        <v>1110</v>
      </c>
    </row>
    <row r="382" spans="2:8">
      <c r="B382" s="14" t="s">
        <v>1111</v>
      </c>
      <c r="C382" s="70" t="s">
        <v>1112</v>
      </c>
      <c r="E382" s="69" t="s">
        <v>1113</v>
      </c>
      <c r="F382" s="69" t="s">
        <v>1114</v>
      </c>
      <c r="G382" s="69" t="s">
        <v>1115</v>
      </c>
      <c r="H382" s="69" t="s">
        <v>1116</v>
      </c>
    </row>
    <row r="383" spans="2:8">
      <c r="B383" s="14" t="s">
        <v>1117</v>
      </c>
      <c r="C383" s="70" t="s">
        <v>849</v>
      </c>
      <c r="E383" s="69" t="s">
        <v>850</v>
      </c>
      <c r="F383" s="69" t="s">
        <v>1118</v>
      </c>
      <c r="G383" s="69" t="s">
        <v>1119</v>
      </c>
      <c r="H383" s="69" t="s">
        <v>1120</v>
      </c>
    </row>
    <row r="384" spans="2:8">
      <c r="B384" s="14" t="s">
        <v>1121</v>
      </c>
      <c r="C384" s="70" t="s">
        <v>906</v>
      </c>
      <c r="E384" s="69" t="s">
        <v>907</v>
      </c>
      <c r="F384" s="69" t="s">
        <v>1114</v>
      </c>
      <c r="G384" s="69" t="s">
        <v>1122</v>
      </c>
      <c r="H384" s="69" t="s">
        <v>1123</v>
      </c>
    </row>
    <row r="385" spans="2:8">
      <c r="B385" s="14" t="s">
        <v>1124</v>
      </c>
      <c r="C385" s="70" t="s">
        <v>1125</v>
      </c>
      <c r="E385" s="69" t="s">
        <v>1126</v>
      </c>
      <c r="F385" s="69" t="s">
        <v>1118</v>
      </c>
      <c r="G385" s="69" t="s">
        <v>1127</v>
      </c>
      <c r="H385" s="69" t="s">
        <v>1128</v>
      </c>
    </row>
    <row r="386" spans="2:8">
      <c r="B386" s="14" t="s">
        <v>1129</v>
      </c>
      <c r="C386" s="70" t="s">
        <v>1130</v>
      </c>
      <c r="E386" s="69" t="s">
        <v>1131</v>
      </c>
      <c r="F386" s="69" t="s">
        <v>1132</v>
      </c>
      <c r="G386" s="69" t="s">
        <v>1133</v>
      </c>
      <c r="H386" s="69" t="s">
        <v>1134</v>
      </c>
    </row>
    <row r="387" spans="2:8">
      <c r="B387" s="14" t="s">
        <v>1135</v>
      </c>
      <c r="C387" s="70" t="s">
        <v>1136</v>
      </c>
      <c r="E387" s="69" t="s">
        <v>1137</v>
      </c>
      <c r="F387" s="69" t="s">
        <v>1138</v>
      </c>
      <c r="G387" s="69" t="s">
        <v>1139</v>
      </c>
      <c r="H387" s="69" t="s">
        <v>1140</v>
      </c>
    </row>
    <row r="388" spans="2:8">
      <c r="B388" s="14" t="s">
        <v>1141</v>
      </c>
      <c r="C388" s="70" t="s">
        <v>1142</v>
      </c>
      <c r="E388" s="69" t="s">
        <v>1143</v>
      </c>
      <c r="F388" s="69" t="s">
        <v>1144</v>
      </c>
      <c r="G388" s="69" t="s">
        <v>1145</v>
      </c>
      <c r="H388" s="69" t="s">
        <v>1146</v>
      </c>
    </row>
    <row r="389" spans="2:8">
      <c r="B389" s="14" t="s">
        <v>1147</v>
      </c>
      <c r="C389" s="70" t="s">
        <v>1148</v>
      </c>
      <c r="E389" s="69" t="s">
        <v>1149</v>
      </c>
      <c r="F389" s="69" t="s">
        <v>1150</v>
      </c>
      <c r="G389" s="69" t="s">
        <v>1151</v>
      </c>
      <c r="H389" s="69" t="s">
        <v>1152</v>
      </c>
    </row>
    <row r="390" spans="2:8">
      <c r="B390" s="14" t="s">
        <v>1153</v>
      </c>
      <c r="C390" s="70" t="s">
        <v>1154</v>
      </c>
      <c r="E390" s="69" t="s">
        <v>1155</v>
      </c>
      <c r="F390" s="69" t="s">
        <v>1155</v>
      </c>
      <c r="G390" s="69" t="s">
        <v>1156</v>
      </c>
      <c r="H390" s="69" t="s">
        <v>1157</v>
      </c>
    </row>
    <row r="422" spans="1:1">
      <c r="A422" s="39"/>
    </row>
    <row r="424" spans="1:1">
      <c r="A424" s="43"/>
    </row>
    <row r="433" spans="10:22">
      <c r="J433" s="39"/>
      <c r="K433" s="39"/>
      <c r="L433" s="39"/>
      <c r="M433" s="39"/>
    </row>
    <row r="435" spans="10:22">
      <c r="J435" s="149"/>
      <c r="K435" s="149"/>
      <c r="L435" s="149"/>
      <c r="M435" s="149"/>
    </row>
    <row r="439" spans="10:22">
      <c r="V439" s="39"/>
    </row>
    <row r="441" spans="10:22">
      <c r="V441" s="43"/>
    </row>
    <row r="456" spans="1:22">
      <c r="N456" s="39"/>
    </row>
    <row r="458" spans="1:22" s="39" customFormat="1">
      <c r="A458" s="1"/>
      <c r="B458" s="14"/>
      <c r="C458" s="70"/>
      <c r="D458" s="47"/>
      <c r="E458" s="69"/>
      <c r="F458" s="69"/>
      <c r="G458" s="69"/>
      <c r="H458" s="69"/>
      <c r="I458" s="1"/>
      <c r="J458" s="42"/>
      <c r="K458" s="42"/>
      <c r="L458" s="42"/>
      <c r="M458" s="42"/>
      <c r="N458" s="149"/>
      <c r="O458" s="1"/>
      <c r="P458" s="70"/>
      <c r="Q458" s="1"/>
      <c r="R458" s="1"/>
      <c r="S458" s="1"/>
      <c r="T458" s="1"/>
      <c r="U458" s="1"/>
      <c r="V458" s="1"/>
    </row>
    <row r="460" spans="1:22" s="43" customFormat="1">
      <c r="A460" s="1"/>
      <c r="B460" s="14"/>
      <c r="C460" s="70"/>
      <c r="D460" s="47"/>
      <c r="E460" s="69"/>
      <c r="F460" s="69"/>
      <c r="G460" s="69"/>
      <c r="H460" s="69"/>
      <c r="I460" s="1"/>
      <c r="J460" s="42"/>
      <c r="K460" s="42"/>
      <c r="L460" s="42"/>
      <c r="M460" s="42"/>
      <c r="N460" s="42"/>
      <c r="O460" s="1"/>
      <c r="P460" s="70"/>
      <c r="Q460" s="1"/>
      <c r="R460" s="1"/>
      <c r="S460" s="1"/>
      <c r="T460" s="1"/>
      <c r="U460" s="1"/>
      <c r="V460" s="1"/>
    </row>
  </sheetData>
  <mergeCells count="1">
    <mergeCell ref="A1:I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13"/>
  <sheetViews>
    <sheetView zoomScale="75" zoomScaleNormal="75" zoomScalePageLayoutView="75" workbookViewId="0">
      <selection sqref="A1:I1"/>
    </sheetView>
  </sheetViews>
  <sheetFormatPr baseColWidth="10" defaultRowHeight="15" x14ac:dyDescent="0"/>
  <cols>
    <col min="1" max="1" width="20.5703125" style="1" customWidth="1"/>
    <col min="2" max="2" width="84.5703125" style="1" customWidth="1"/>
    <col min="3" max="3" width="12" style="70" customWidth="1"/>
    <col min="4" max="4" width="10.5703125" style="30" customWidth="1"/>
    <col min="5" max="5" width="10.5703125" style="13" customWidth="1"/>
    <col min="6" max="6" width="11.140625" style="13" bestFit="1" customWidth="1"/>
    <col min="7" max="7" width="10.85546875" style="13" bestFit="1" customWidth="1"/>
    <col min="8" max="8" width="11.140625" style="13" bestFit="1" customWidth="1"/>
    <col min="9" max="9" width="38.140625" style="107" customWidth="1"/>
    <col min="10" max="10" width="10.85546875" style="1" bestFit="1" customWidth="1"/>
    <col min="11" max="11" width="51.5703125" style="1" customWidth="1"/>
    <col min="12" max="12" width="10.7109375" style="70"/>
    <col min="14" max="15" width="15.28515625" style="85" customWidth="1"/>
    <col min="16" max="16" width="10.7109375" style="1"/>
    <col min="17" max="17" width="28" style="1" customWidth="1"/>
    <col min="18" max="16384" width="10.7109375" style="1"/>
  </cols>
  <sheetData>
    <row r="1" spans="1:15" s="79" customFormat="1" ht="49" customHeight="1">
      <c r="A1" s="293" t="s">
        <v>1778</v>
      </c>
      <c r="B1" s="293"/>
      <c r="C1" s="293"/>
      <c r="D1" s="293"/>
      <c r="E1" s="293"/>
      <c r="F1" s="293"/>
      <c r="G1" s="293"/>
      <c r="H1" s="293"/>
      <c r="I1" s="293"/>
      <c r="J1" s="78"/>
      <c r="K1" s="78"/>
      <c r="L1" s="102"/>
      <c r="N1" s="86"/>
      <c r="O1" s="90"/>
    </row>
    <row r="2" spans="1:15" customFormat="1">
      <c r="C2" s="110"/>
      <c r="D2" s="38"/>
      <c r="E2" s="38"/>
      <c r="G2" s="45"/>
      <c r="H2" s="45"/>
      <c r="I2" s="46"/>
      <c r="J2" s="45"/>
      <c r="L2" s="38"/>
      <c r="N2" s="87"/>
      <c r="O2" s="87"/>
    </row>
    <row r="3" spans="1:15" s="48" customFormat="1">
      <c r="C3" s="61"/>
      <c r="D3" s="60"/>
      <c r="E3" s="49"/>
      <c r="F3" s="49"/>
      <c r="G3" s="49"/>
      <c r="H3" s="49"/>
      <c r="I3" s="105"/>
      <c r="L3" s="61"/>
      <c r="N3" s="91"/>
      <c r="O3" s="91"/>
    </row>
    <row r="4" spans="1:15" s="50" customFormat="1" ht="39" customHeight="1">
      <c r="A4" s="63" t="s">
        <v>1174</v>
      </c>
      <c r="B4" s="64" t="s">
        <v>197</v>
      </c>
      <c r="C4" s="66" t="s">
        <v>198</v>
      </c>
      <c r="D4" s="65" t="s">
        <v>1169</v>
      </c>
      <c r="E4" s="67" t="s">
        <v>199</v>
      </c>
      <c r="F4" s="67" t="s">
        <v>200</v>
      </c>
      <c r="G4" s="67" t="s">
        <v>201</v>
      </c>
      <c r="H4" s="67" t="s">
        <v>202</v>
      </c>
      <c r="I4" s="106" t="s">
        <v>203</v>
      </c>
      <c r="L4" s="93"/>
    </row>
    <row r="5" spans="1:15" s="5" customFormat="1">
      <c r="A5" s="297" t="s">
        <v>1173</v>
      </c>
      <c r="B5" s="5" t="s">
        <v>1258</v>
      </c>
      <c r="C5" s="94" t="s">
        <v>1259</v>
      </c>
      <c r="D5" s="97">
        <f>-LOG10(F5)</f>
        <v>2.4540678270230387</v>
      </c>
      <c r="E5" s="88">
        <v>5.1691991027597202E-5</v>
      </c>
      <c r="F5" s="88">
        <v>3.5150553898766102E-3</v>
      </c>
      <c r="G5" s="88">
        <v>-1.93721366170082</v>
      </c>
      <c r="H5" s="88">
        <v>19.120701201961001</v>
      </c>
      <c r="I5" s="95" t="s">
        <v>1260</v>
      </c>
    </row>
    <row r="6" spans="1:15" s="5" customFormat="1">
      <c r="A6" s="298"/>
      <c r="B6" s="5" t="s">
        <v>206</v>
      </c>
      <c r="C6" s="94" t="s">
        <v>1261</v>
      </c>
      <c r="D6" s="97">
        <f t="shared" ref="D6:D26" si="0">-LOG10(F6)</f>
        <v>2.3287103050665832</v>
      </c>
      <c r="E6" s="88">
        <v>1.3797829621722799E-4</v>
      </c>
      <c r="F6" s="88">
        <v>4.6912620713857496E-3</v>
      </c>
      <c r="G6" s="88">
        <v>-1.84696933904908</v>
      </c>
      <c r="H6" s="88">
        <v>16.416628424376398</v>
      </c>
      <c r="I6" s="95" t="s">
        <v>1262</v>
      </c>
    </row>
    <row r="7" spans="1:15" s="5" customFormat="1">
      <c r="A7" s="298"/>
      <c r="B7" s="5" t="s">
        <v>208</v>
      </c>
      <c r="C7" s="94" t="s">
        <v>1263</v>
      </c>
      <c r="D7" s="97">
        <f t="shared" si="0"/>
        <v>2.1009196175500047</v>
      </c>
      <c r="E7" s="88">
        <v>3.4969765856965101E-4</v>
      </c>
      <c r="F7" s="88">
        <v>7.9264802609121006E-3</v>
      </c>
      <c r="G7" s="88">
        <v>-1.94472725161145</v>
      </c>
      <c r="H7" s="88">
        <v>15.476998278270299</v>
      </c>
      <c r="I7" s="95" t="s">
        <v>1264</v>
      </c>
    </row>
    <row r="8" spans="1:15" s="5" customFormat="1">
      <c r="A8" s="298"/>
      <c r="B8" s="5" t="s">
        <v>210</v>
      </c>
      <c r="C8" s="94" t="s">
        <v>1265</v>
      </c>
      <c r="D8" s="97">
        <f t="shared" si="0"/>
        <v>1.4009816188848778</v>
      </c>
      <c r="E8" s="88">
        <v>2.3365197681927902E-3</v>
      </c>
      <c r="F8" s="88">
        <v>3.9720836059277502E-2</v>
      </c>
      <c r="G8" s="88">
        <v>-1.8144883878695399</v>
      </c>
      <c r="H8" s="88">
        <v>10.994153409152499</v>
      </c>
      <c r="I8" s="95" t="s">
        <v>1264</v>
      </c>
    </row>
    <row r="9" spans="1:15" s="5" customFormat="1">
      <c r="A9" s="298"/>
      <c r="B9" s="5" t="s">
        <v>212</v>
      </c>
      <c r="C9" s="94" t="s">
        <v>965</v>
      </c>
      <c r="D9" s="97">
        <f t="shared" si="0"/>
        <v>1.3798498801410874</v>
      </c>
      <c r="E9" s="88">
        <v>3.0662757721452399E-3</v>
      </c>
      <c r="F9" s="88">
        <v>4.1701350501175301E-2</v>
      </c>
      <c r="G9" s="88">
        <v>-1.7779311788549901</v>
      </c>
      <c r="H9" s="88">
        <v>10.289406100891499</v>
      </c>
      <c r="I9" s="95" t="s">
        <v>1266</v>
      </c>
    </row>
    <row r="10" spans="1:15" s="5" customFormat="1">
      <c r="A10" s="298"/>
      <c r="B10" s="5" t="s">
        <v>204</v>
      </c>
      <c r="C10" s="94" t="s">
        <v>205</v>
      </c>
      <c r="D10" s="97">
        <f t="shared" si="0"/>
        <v>1.3679106707982762</v>
      </c>
      <c r="E10" s="88">
        <v>3.78208832461213E-3</v>
      </c>
      <c r="F10" s="88">
        <v>4.2863667678937498E-2</v>
      </c>
      <c r="G10" s="88">
        <v>-1.6162017184341799</v>
      </c>
      <c r="H10" s="88">
        <v>9.0143310717237792</v>
      </c>
      <c r="I10" s="95" t="s">
        <v>1267</v>
      </c>
    </row>
    <row r="11" spans="1:15" s="5" customFormat="1">
      <c r="A11" s="298"/>
      <c r="B11" s="5" t="s">
        <v>215</v>
      </c>
      <c r="C11" s="94" t="s">
        <v>1268</v>
      </c>
      <c r="D11" s="97">
        <f t="shared" si="0"/>
        <v>1.3030652442473938</v>
      </c>
      <c r="E11" s="88">
        <v>5.8548507686869197E-3</v>
      </c>
      <c r="F11" s="88">
        <v>4.9766231533838801E-2</v>
      </c>
      <c r="G11" s="88">
        <v>-1.7274971435370501</v>
      </c>
      <c r="H11" s="88">
        <v>8.8801727567416897</v>
      </c>
      <c r="I11" s="95" t="s">
        <v>1262</v>
      </c>
    </row>
    <row r="12" spans="1:15" s="5" customFormat="1">
      <c r="A12" s="298"/>
      <c r="B12" s="5" t="s">
        <v>1269</v>
      </c>
      <c r="C12" s="94" t="s">
        <v>1249</v>
      </c>
      <c r="D12" s="97">
        <f t="shared" si="0"/>
        <v>1.3030652442473938</v>
      </c>
      <c r="E12" s="88">
        <v>5.6844068990616701E-3</v>
      </c>
      <c r="F12" s="88">
        <v>4.9766231533838801E-2</v>
      </c>
      <c r="G12" s="88">
        <v>-1.6548535785798999</v>
      </c>
      <c r="H12" s="88">
        <v>8.5556401390406602</v>
      </c>
      <c r="I12" s="95" t="s">
        <v>1270</v>
      </c>
    </row>
    <row r="13" spans="1:15" s="48" customFormat="1">
      <c r="A13" s="298"/>
      <c r="B13" s="48" t="s">
        <v>1272</v>
      </c>
      <c r="C13" s="61" t="s">
        <v>1273</v>
      </c>
      <c r="D13" s="97">
        <f t="shared" si="0"/>
        <v>1.1179006177491047</v>
      </c>
      <c r="E13" s="89">
        <v>1.0088648221247399E-2</v>
      </c>
      <c r="F13" s="89">
        <v>7.6225342116091499E-2</v>
      </c>
      <c r="G13" s="89">
        <v>-1.5440867699502401</v>
      </c>
      <c r="H13" s="89">
        <v>7.0971546178854403</v>
      </c>
      <c r="I13" s="96" t="s">
        <v>1274</v>
      </c>
    </row>
    <row r="14" spans="1:15" s="48" customFormat="1">
      <c r="A14" s="298"/>
      <c r="B14" s="48" t="s">
        <v>1275</v>
      </c>
      <c r="C14" s="61" t="s">
        <v>1183</v>
      </c>
      <c r="D14" s="97">
        <f t="shared" si="0"/>
        <v>0.90698022364114095</v>
      </c>
      <c r="E14" s="89">
        <v>1.8218426449766598E-2</v>
      </c>
      <c r="F14" s="89">
        <v>0.123885299858412</v>
      </c>
      <c r="G14" s="89">
        <v>-1.6893736183955901</v>
      </c>
      <c r="H14" s="89">
        <v>6.7664849057088201</v>
      </c>
      <c r="I14" s="96" t="s">
        <v>1276</v>
      </c>
    </row>
    <row r="15" spans="1:15" s="48" customFormat="1">
      <c r="A15" s="298"/>
      <c r="B15" s="48" t="s">
        <v>1277</v>
      </c>
      <c r="C15" s="61" t="s">
        <v>1278</v>
      </c>
      <c r="D15" s="97">
        <f t="shared" si="0"/>
        <v>0.86428506776244185</v>
      </c>
      <c r="E15" s="89">
        <v>2.2110507178437599E-2</v>
      </c>
      <c r="F15" s="89">
        <v>0.13668313528488699</v>
      </c>
      <c r="G15" s="89">
        <v>-1.60837002982345</v>
      </c>
      <c r="H15" s="89">
        <v>6.1306278151178297</v>
      </c>
      <c r="I15" s="96" t="s">
        <v>1279</v>
      </c>
    </row>
    <row r="16" spans="1:15" s="48" customFormat="1">
      <c r="A16" s="298"/>
      <c r="B16" s="48" t="s">
        <v>1280</v>
      </c>
      <c r="C16" s="61" t="s">
        <v>263</v>
      </c>
      <c r="D16" s="97">
        <f t="shared" si="0"/>
        <v>0.8613759699785889</v>
      </c>
      <c r="E16" s="89">
        <v>2.5138081358755102E-2</v>
      </c>
      <c r="F16" s="89">
        <v>0.13760177306267801</v>
      </c>
      <c r="G16" s="89">
        <v>-1.59296561718629</v>
      </c>
      <c r="H16" s="89">
        <v>5.8674839907483101</v>
      </c>
      <c r="I16" s="96" t="s">
        <v>1281</v>
      </c>
    </row>
    <row r="17" spans="1:10" s="48" customFormat="1">
      <c r="A17" s="298"/>
      <c r="B17" s="48" t="s">
        <v>1282</v>
      </c>
      <c r="C17" s="61" t="s">
        <v>1283</v>
      </c>
      <c r="D17" s="97">
        <f t="shared" si="0"/>
        <v>0.8613759699785889</v>
      </c>
      <c r="E17" s="89">
        <v>2.79180499134393E-2</v>
      </c>
      <c r="F17" s="89">
        <v>0.13760177306267801</v>
      </c>
      <c r="G17" s="89">
        <v>-1.4682921330354799</v>
      </c>
      <c r="H17" s="89">
        <v>5.2542567471475898</v>
      </c>
      <c r="I17" s="96" t="s">
        <v>1284</v>
      </c>
    </row>
    <row r="18" spans="1:10" s="48" customFormat="1">
      <c r="A18" s="298"/>
      <c r="B18" s="48" t="s">
        <v>1245</v>
      </c>
      <c r="C18" s="61" t="s">
        <v>1285</v>
      </c>
      <c r="D18" s="97">
        <f t="shared" si="0"/>
        <v>0.76953194991342444</v>
      </c>
      <c r="E18" s="89">
        <v>4.7502092206308702E-2</v>
      </c>
      <c r="F18" s="89">
        <v>0.17000748789626199</v>
      </c>
      <c r="G18" s="89">
        <v>-1.6292978894494501</v>
      </c>
      <c r="H18" s="89">
        <v>4.9644405637403697</v>
      </c>
      <c r="I18" s="96" t="s">
        <v>1286</v>
      </c>
    </row>
    <row r="19" spans="1:10" s="48" customFormat="1">
      <c r="A19" s="298"/>
      <c r="B19" s="48" t="s">
        <v>1287</v>
      </c>
      <c r="C19" s="61" t="s">
        <v>213</v>
      </c>
      <c r="D19" s="97">
        <f t="shared" si="0"/>
        <v>0.83672268304344644</v>
      </c>
      <c r="E19" s="89">
        <v>3.4267970700810703E-2</v>
      </c>
      <c r="F19" s="89">
        <v>0.14563887547844501</v>
      </c>
      <c r="G19" s="89">
        <v>-1.45464088761038</v>
      </c>
      <c r="H19" s="89">
        <v>4.9072952711237896</v>
      </c>
      <c r="I19" s="96" t="s">
        <v>1288</v>
      </c>
    </row>
    <row r="20" spans="1:10" s="48" customFormat="1">
      <c r="A20" s="298"/>
      <c r="B20" s="48" t="s">
        <v>1289</v>
      </c>
      <c r="C20" s="61" t="s">
        <v>1290</v>
      </c>
      <c r="D20" s="97">
        <f t="shared" si="0"/>
        <v>0.80369224233710534</v>
      </c>
      <c r="E20" s="89">
        <v>4.1597894588863697E-2</v>
      </c>
      <c r="F20" s="89">
        <v>0.157147601780151</v>
      </c>
      <c r="G20" s="89">
        <v>-1.5266803722592499</v>
      </c>
      <c r="H20" s="89">
        <v>4.8543943181474001</v>
      </c>
      <c r="I20" s="96" t="s">
        <v>1291</v>
      </c>
    </row>
    <row r="21" spans="1:10" s="48" customFormat="1">
      <c r="A21" s="298"/>
      <c r="B21" s="48" t="s">
        <v>214</v>
      </c>
      <c r="C21" s="61" t="s">
        <v>213</v>
      </c>
      <c r="D21" s="97">
        <f t="shared" si="0"/>
        <v>0.83672268304344644</v>
      </c>
      <c r="E21" s="89">
        <v>3.4267970700810703E-2</v>
      </c>
      <c r="F21" s="89">
        <v>0.14563887547844501</v>
      </c>
      <c r="G21" s="89">
        <v>-1.4332951397125</v>
      </c>
      <c r="H21" s="89">
        <v>4.83528444796457</v>
      </c>
      <c r="I21" s="96" t="s">
        <v>207</v>
      </c>
    </row>
    <row r="22" spans="1:10" s="48" customFormat="1">
      <c r="A22" s="298"/>
      <c r="B22" s="48" t="s">
        <v>1292</v>
      </c>
      <c r="C22" s="61" t="s">
        <v>999</v>
      </c>
      <c r="D22" s="97">
        <f t="shared" si="0"/>
        <v>0.83030719140478171</v>
      </c>
      <c r="E22" s="89">
        <v>3.6951563348169403E-2</v>
      </c>
      <c r="F22" s="89">
        <v>0.147806253392677</v>
      </c>
      <c r="G22" s="89">
        <v>-1.4595077261215399</v>
      </c>
      <c r="H22" s="89">
        <v>4.8136714993010097</v>
      </c>
      <c r="I22" s="96" t="s">
        <v>1291</v>
      </c>
    </row>
    <row r="23" spans="1:10" s="48" customFormat="1">
      <c r="A23" s="298"/>
      <c r="B23" s="48" t="s">
        <v>1293</v>
      </c>
      <c r="C23" s="61" t="s">
        <v>1190</v>
      </c>
      <c r="D23" s="97">
        <f t="shared" si="0"/>
        <v>0.69738241413311841</v>
      </c>
      <c r="E23" s="89">
        <v>6.4942851551413897E-2</v>
      </c>
      <c r="F23" s="89">
        <v>0.200732450249824</v>
      </c>
      <c r="G23" s="89">
        <v>-1.4697907355022799</v>
      </c>
      <c r="H23" s="89">
        <v>4.01877179504263</v>
      </c>
      <c r="I23" s="96" t="s">
        <v>1294</v>
      </c>
    </row>
    <row r="24" spans="1:10" s="48" customFormat="1">
      <c r="A24" s="298"/>
      <c r="B24" s="48" t="s">
        <v>1271</v>
      </c>
      <c r="C24" s="61" t="s">
        <v>1171</v>
      </c>
      <c r="D24" s="97">
        <f t="shared" si="0"/>
        <v>0.69738241413311841</v>
      </c>
      <c r="E24" s="89">
        <v>6.2719559592562105E-2</v>
      </c>
      <c r="F24" s="89">
        <v>0.200732450249824</v>
      </c>
      <c r="G24" s="89">
        <v>-1.42760066227685</v>
      </c>
      <c r="H24" s="89">
        <v>3.95314318969608</v>
      </c>
      <c r="I24" s="96" t="s">
        <v>1281</v>
      </c>
    </row>
    <row r="25" spans="1:10" s="48" customFormat="1">
      <c r="A25" s="298"/>
      <c r="B25" s="48" t="s">
        <v>1295</v>
      </c>
      <c r="C25" s="61" t="s">
        <v>1296</v>
      </c>
      <c r="D25" s="97">
        <f t="shared" si="0"/>
        <v>0.60704735257655018</v>
      </c>
      <c r="E25" s="89">
        <v>9.6064454738946398E-2</v>
      </c>
      <c r="F25" s="89">
        <v>0.247145465937648</v>
      </c>
      <c r="G25" s="89">
        <v>-1.4122138358788101</v>
      </c>
      <c r="H25" s="89">
        <v>3.3084440648870399</v>
      </c>
      <c r="I25" s="96" t="s">
        <v>1297</v>
      </c>
    </row>
    <row r="26" spans="1:10" s="48" customFormat="1">
      <c r="A26" s="299"/>
      <c r="B26" s="1" t="s">
        <v>1721</v>
      </c>
      <c r="C26" s="70" t="s">
        <v>1722</v>
      </c>
      <c r="D26" s="97">
        <f t="shared" si="0"/>
        <v>0.32066296947920608</v>
      </c>
      <c r="E26" s="89">
        <v>0.47089999999999999</v>
      </c>
      <c r="F26" s="89">
        <v>0.47789999999999999</v>
      </c>
      <c r="G26" s="89">
        <v>-0.37261745727376</v>
      </c>
      <c r="H26" s="89">
        <v>0.28061818488720902</v>
      </c>
      <c r="I26" s="96" t="s">
        <v>1723</v>
      </c>
    </row>
    <row r="27" spans="1:10" s="48" customFormat="1">
      <c r="A27" s="233"/>
      <c r="B27" s="234"/>
      <c r="C27" s="234"/>
      <c r="D27" s="234"/>
      <c r="E27" s="234"/>
      <c r="F27" s="234"/>
      <c r="G27" s="234"/>
      <c r="H27" s="234"/>
      <c r="I27" s="234"/>
    </row>
    <row r="28" spans="1:10" s="5" customFormat="1">
      <c r="A28" s="297" t="s">
        <v>1175</v>
      </c>
      <c r="B28" s="14" t="s">
        <v>1298</v>
      </c>
      <c r="C28" s="70" t="s">
        <v>1181</v>
      </c>
      <c r="D28" s="88">
        <f>-LOG10(F28)</f>
        <v>1.2471835688117285</v>
      </c>
      <c r="E28" s="89">
        <v>4.0000000000000002E-4</v>
      </c>
      <c r="F28" s="89">
        <v>5.6599999999999998E-2</v>
      </c>
      <c r="G28" s="89">
        <v>-1.96926349192063</v>
      </c>
      <c r="H28" s="88">
        <v>15.5753283621934</v>
      </c>
      <c r="I28" s="95" t="s">
        <v>1299</v>
      </c>
      <c r="J28" s="70"/>
    </row>
    <row r="29" spans="1:10" s="5" customFormat="1">
      <c r="A29" s="298"/>
      <c r="B29" s="14" t="s">
        <v>1300</v>
      </c>
      <c r="C29" s="70" t="s">
        <v>1301</v>
      </c>
      <c r="D29" s="88">
        <f t="shared" ref="D29:D60" si="1">-LOG10(F29)</f>
        <v>0.94653739507454471</v>
      </c>
      <c r="E29" s="89">
        <v>3.2000000000000002E-3</v>
      </c>
      <c r="F29" s="89">
        <v>0.11310000000000001</v>
      </c>
      <c r="G29" s="89">
        <v>-2.2969411130003801</v>
      </c>
      <c r="H29" s="88">
        <v>13.202507784087899</v>
      </c>
      <c r="I29" s="95" t="s">
        <v>1266</v>
      </c>
      <c r="J29" s="85"/>
    </row>
    <row r="30" spans="1:10" s="5" customFormat="1">
      <c r="A30" s="298"/>
      <c r="B30" s="14" t="s">
        <v>1302</v>
      </c>
      <c r="C30" s="70" t="s">
        <v>1303</v>
      </c>
      <c r="D30" s="88">
        <f t="shared" si="1"/>
        <v>1.0254883072626717</v>
      </c>
      <c r="E30" s="89">
        <v>1.8E-3</v>
      </c>
      <c r="F30" s="89">
        <v>9.4299999999999995E-2</v>
      </c>
      <c r="G30" s="89">
        <v>-2.0405497854691701</v>
      </c>
      <c r="H30" s="88">
        <v>12.8556635306907</v>
      </c>
      <c r="I30" s="95" t="s">
        <v>1291</v>
      </c>
      <c r="J30" s="85"/>
    </row>
    <row r="31" spans="1:10" s="5" customFormat="1">
      <c r="A31" s="298"/>
      <c r="B31" s="14" t="s">
        <v>1304</v>
      </c>
      <c r="C31" s="70" t="s">
        <v>1303</v>
      </c>
      <c r="D31" s="88">
        <f t="shared" si="1"/>
        <v>1.0254883072626717</v>
      </c>
      <c r="E31" s="89">
        <v>1.8E-3</v>
      </c>
      <c r="F31" s="89">
        <v>9.4299999999999995E-2</v>
      </c>
      <c r="G31" s="89">
        <v>-2.02272636801789</v>
      </c>
      <c r="H31" s="88">
        <v>12.743374254853199</v>
      </c>
      <c r="I31" s="95" t="s">
        <v>1291</v>
      </c>
      <c r="J31" s="85"/>
    </row>
    <row r="32" spans="1:10" s="5" customFormat="1">
      <c r="A32" s="298"/>
      <c r="B32" s="14" t="s">
        <v>1305</v>
      </c>
      <c r="C32" s="70" t="s">
        <v>1306</v>
      </c>
      <c r="D32" s="88">
        <f t="shared" si="1"/>
        <v>0.78172714642855246</v>
      </c>
      <c r="E32" s="89">
        <v>7.0000000000000001E-3</v>
      </c>
      <c r="F32" s="89">
        <v>0.1653</v>
      </c>
      <c r="G32" s="89">
        <v>-2.1829046908943601</v>
      </c>
      <c r="H32" s="88">
        <v>10.8465871830434</v>
      </c>
      <c r="I32" s="95" t="s">
        <v>1307</v>
      </c>
      <c r="J32" s="85"/>
    </row>
    <row r="33" spans="1:10" s="48" customFormat="1">
      <c r="A33" s="298"/>
      <c r="B33" s="14" t="s">
        <v>1308</v>
      </c>
      <c r="C33" s="70" t="s">
        <v>1309</v>
      </c>
      <c r="D33" s="88">
        <f t="shared" si="1"/>
        <v>0.94653739507454471</v>
      </c>
      <c r="E33" s="89">
        <v>3.7000000000000002E-3</v>
      </c>
      <c r="F33" s="89">
        <v>0.11310000000000001</v>
      </c>
      <c r="G33" s="89">
        <v>-1.8941311053669401</v>
      </c>
      <c r="H33" s="89">
        <v>10.6198828158339</v>
      </c>
      <c r="I33" s="235" t="s">
        <v>1291</v>
      </c>
      <c r="J33" s="85"/>
    </row>
    <row r="34" spans="1:10" s="48" customFormat="1">
      <c r="A34" s="298"/>
      <c r="B34" s="14" t="s">
        <v>1310</v>
      </c>
      <c r="C34" s="70" t="s">
        <v>1311</v>
      </c>
      <c r="D34" s="88">
        <f t="shared" si="1"/>
        <v>0.78172714642855246</v>
      </c>
      <c r="E34" s="89">
        <v>7.4999999999999997E-3</v>
      </c>
      <c r="F34" s="89">
        <v>0.1653</v>
      </c>
      <c r="G34" s="89">
        <v>-2.0516925404420299</v>
      </c>
      <c r="H34" s="89">
        <v>10.034442600927999</v>
      </c>
      <c r="I34" s="235" t="s">
        <v>1312</v>
      </c>
      <c r="J34" s="85"/>
    </row>
    <row r="35" spans="1:10">
      <c r="A35" s="298"/>
      <c r="B35" s="14" t="s">
        <v>1172</v>
      </c>
      <c r="C35" s="70" t="s">
        <v>1313</v>
      </c>
      <c r="D35" s="88">
        <f t="shared" si="1"/>
        <v>0.70863114954841733</v>
      </c>
      <c r="E35" s="89">
        <v>2.24E-2</v>
      </c>
      <c r="F35" s="89">
        <v>0.1956</v>
      </c>
      <c r="G35" s="89">
        <v>-2.2875156094157898</v>
      </c>
      <c r="H35" s="89">
        <v>8.6883757330295897</v>
      </c>
      <c r="I35" s="230" t="s">
        <v>1266</v>
      </c>
      <c r="J35" s="85"/>
    </row>
    <row r="36" spans="1:10" s="48" customFormat="1">
      <c r="A36" s="298"/>
      <c r="B36" s="14" t="s">
        <v>1314</v>
      </c>
      <c r="C36" s="70" t="s">
        <v>1183</v>
      </c>
      <c r="D36" s="88">
        <f t="shared" si="1"/>
        <v>0.70863114954841733</v>
      </c>
      <c r="E36" s="89">
        <v>1.8200000000000001E-2</v>
      </c>
      <c r="F36" s="89">
        <v>0.1956</v>
      </c>
      <c r="G36" s="89">
        <v>-1.8897652866154699</v>
      </c>
      <c r="H36" s="89">
        <v>7.5691180139062801</v>
      </c>
      <c r="I36" s="235" t="s">
        <v>1315</v>
      </c>
      <c r="J36" s="85"/>
    </row>
    <row r="37" spans="1:10" s="48" customFormat="1">
      <c r="A37" s="298"/>
      <c r="B37" s="14" t="s">
        <v>1316</v>
      </c>
      <c r="C37" s="70" t="s">
        <v>213</v>
      </c>
      <c r="D37" s="88">
        <f t="shared" si="1"/>
        <v>0.70863114954841733</v>
      </c>
      <c r="E37" s="89">
        <v>3.4299999999999997E-2</v>
      </c>
      <c r="F37" s="89">
        <v>0.1956</v>
      </c>
      <c r="G37" s="89">
        <v>-1.9156484017459701</v>
      </c>
      <c r="H37" s="89">
        <v>6.4625244780976798</v>
      </c>
      <c r="I37" s="235" t="s">
        <v>1291</v>
      </c>
      <c r="J37" s="85"/>
    </row>
    <row r="38" spans="1:10" s="48" customFormat="1">
      <c r="A38" s="298"/>
      <c r="B38" s="14" t="s">
        <v>1317</v>
      </c>
      <c r="C38" s="70" t="s">
        <v>1318</v>
      </c>
      <c r="D38" s="88">
        <f t="shared" si="1"/>
        <v>0.61708286491246911</v>
      </c>
      <c r="E38" s="89">
        <v>5.8299999999999998E-2</v>
      </c>
      <c r="F38" s="89">
        <v>0.24149999999999999</v>
      </c>
      <c r="G38" s="89">
        <v>-2.26051547484205</v>
      </c>
      <c r="H38" s="89">
        <v>6.4232184661626404</v>
      </c>
      <c r="I38" s="235" t="s">
        <v>1319</v>
      </c>
      <c r="J38" s="85"/>
    </row>
    <row r="39" spans="1:10" s="48" customFormat="1">
      <c r="A39" s="298"/>
      <c r="B39" s="111" t="s">
        <v>1320</v>
      </c>
      <c r="C39" s="85" t="s">
        <v>1321</v>
      </c>
      <c r="D39" s="88">
        <f t="shared" si="1"/>
        <v>0.70857711478775354</v>
      </c>
      <c r="E39" s="89">
        <v>3.12395414974878E-2</v>
      </c>
      <c r="F39" s="89">
        <v>0.195624337994521</v>
      </c>
      <c r="G39" s="89">
        <v>-1.7387014779386001</v>
      </c>
      <c r="H39" s="89">
        <v>6.0264621285772701</v>
      </c>
      <c r="I39" s="235" t="s">
        <v>1291</v>
      </c>
      <c r="J39" s="85"/>
    </row>
    <row r="40" spans="1:10" s="48" customFormat="1">
      <c r="A40" s="298"/>
      <c r="B40" s="111" t="s">
        <v>1170</v>
      </c>
      <c r="C40" s="85" t="s">
        <v>1171</v>
      </c>
      <c r="D40" s="88">
        <f t="shared" si="1"/>
        <v>0.61713627035579965</v>
      </c>
      <c r="E40" s="89">
        <v>6.2719559592562105E-2</v>
      </c>
      <c r="F40" s="89">
        <v>0.241470304431364</v>
      </c>
      <c r="G40" s="89">
        <v>-1.9351601793712001</v>
      </c>
      <c r="H40" s="89">
        <v>5.3586170742254602</v>
      </c>
      <c r="I40" s="235" t="s">
        <v>1270</v>
      </c>
      <c r="J40" s="85"/>
    </row>
    <row r="41" spans="1:10" s="48" customFormat="1">
      <c r="A41" s="298"/>
      <c r="B41" s="111" t="s">
        <v>1322</v>
      </c>
      <c r="C41" s="85" t="s">
        <v>1323</v>
      </c>
      <c r="D41" s="88">
        <f t="shared" si="1"/>
        <v>0.61713627035579965</v>
      </c>
      <c r="E41" s="89">
        <v>5.8354860038808402E-2</v>
      </c>
      <c r="F41" s="89">
        <v>0.241470304431364</v>
      </c>
      <c r="G41" s="89">
        <v>-1.8332641916100301</v>
      </c>
      <c r="H41" s="89">
        <v>5.2086933800306801</v>
      </c>
      <c r="I41" s="235" t="s">
        <v>1324</v>
      </c>
      <c r="J41" s="85"/>
    </row>
    <row r="42" spans="1:10" s="48" customFormat="1">
      <c r="A42" s="298"/>
      <c r="B42" s="111" t="s">
        <v>1325</v>
      </c>
      <c r="C42" s="85" t="s">
        <v>1326</v>
      </c>
      <c r="D42" s="88">
        <f t="shared" si="1"/>
        <v>0.5981789684085822</v>
      </c>
      <c r="E42" s="89">
        <v>7.6266969679651506E-2</v>
      </c>
      <c r="F42" s="89">
        <v>0.25224410855519902</v>
      </c>
      <c r="G42" s="89">
        <v>-1.99558082928881</v>
      </c>
      <c r="H42" s="89">
        <v>5.1356578665667101</v>
      </c>
      <c r="I42" s="235" t="s">
        <v>1327</v>
      </c>
      <c r="J42" s="85"/>
    </row>
    <row r="43" spans="1:10" s="48" customFormat="1">
      <c r="A43" s="298"/>
      <c r="B43" s="111" t="s">
        <v>1328</v>
      </c>
      <c r="C43" s="85" t="s">
        <v>1329</v>
      </c>
      <c r="D43" s="88">
        <f t="shared" si="1"/>
        <v>0.61414406419263079</v>
      </c>
      <c r="E43" s="89">
        <v>6.9468495200316394E-2</v>
      </c>
      <c r="F43" s="89">
        <v>0.24313973320110699</v>
      </c>
      <c r="G43" s="89">
        <v>-1.84706972043639</v>
      </c>
      <c r="H43" s="89">
        <v>4.9259168713291803</v>
      </c>
      <c r="I43" s="235" t="s">
        <v>1291</v>
      </c>
      <c r="J43" s="85"/>
    </row>
    <row r="44" spans="1:10" s="48" customFormat="1">
      <c r="A44" s="298"/>
      <c r="B44" s="111" t="s">
        <v>1724</v>
      </c>
      <c r="C44" s="85" t="s">
        <v>1725</v>
      </c>
      <c r="D44" s="88">
        <f t="shared" si="1"/>
        <v>0.51658451287348017</v>
      </c>
      <c r="E44" s="89">
        <v>0.116952365993677</v>
      </c>
      <c r="F44" s="89">
        <v>0.30437956155961998</v>
      </c>
      <c r="G44" s="89">
        <v>-2.0251360022826099</v>
      </c>
      <c r="H44" s="89">
        <v>4.3459186839110604</v>
      </c>
      <c r="I44" s="235" t="s">
        <v>1726</v>
      </c>
      <c r="J44" s="85"/>
    </row>
    <row r="45" spans="1:10" s="48" customFormat="1">
      <c r="A45" s="298"/>
      <c r="B45" s="111" t="s">
        <v>1727</v>
      </c>
      <c r="C45" s="85" t="s">
        <v>1728</v>
      </c>
      <c r="D45" s="88">
        <f t="shared" si="1"/>
        <v>0.51801028578637165</v>
      </c>
      <c r="E45" s="89">
        <v>0.103296421446523</v>
      </c>
      <c r="F45" s="89">
        <v>0.30338193306746902</v>
      </c>
      <c r="G45" s="89">
        <v>-1.7390214819079599</v>
      </c>
      <c r="H45" s="89">
        <v>3.94784404434421</v>
      </c>
      <c r="I45" s="235" t="s">
        <v>1729</v>
      </c>
      <c r="J45" s="85"/>
    </row>
    <row r="46" spans="1:10" s="48" customFormat="1">
      <c r="A46" s="298"/>
      <c r="B46" s="111" t="s">
        <v>1730</v>
      </c>
      <c r="C46" s="85" t="s">
        <v>1731</v>
      </c>
      <c r="D46" s="88">
        <f t="shared" si="1"/>
        <v>0.51368697447741773</v>
      </c>
      <c r="E46" s="89">
        <v>0.133311344163104</v>
      </c>
      <c r="F46" s="89">
        <v>0.30641711941967298</v>
      </c>
      <c r="G46" s="89">
        <v>-1.93814192271874</v>
      </c>
      <c r="H46" s="89">
        <v>3.9054876766804698</v>
      </c>
      <c r="I46" s="235" t="s">
        <v>1726</v>
      </c>
      <c r="J46" s="85"/>
    </row>
    <row r="47" spans="1:10" s="48" customFormat="1">
      <c r="A47" s="298"/>
      <c r="B47" s="111" t="s">
        <v>1732</v>
      </c>
      <c r="C47" s="85" t="s">
        <v>1733</v>
      </c>
      <c r="D47" s="88">
        <f t="shared" si="1"/>
        <v>0.48938559883259813</v>
      </c>
      <c r="E47" s="89">
        <v>0.14308779560507401</v>
      </c>
      <c r="F47" s="89">
        <v>0.32405177239972699</v>
      </c>
      <c r="G47" s="89">
        <v>-1.9510334239559399</v>
      </c>
      <c r="H47" s="89">
        <v>3.79338820255423</v>
      </c>
      <c r="I47" s="235" t="s">
        <v>1726</v>
      </c>
      <c r="J47" s="85"/>
    </row>
    <row r="48" spans="1:10" s="48" customFormat="1">
      <c r="A48" s="298"/>
      <c r="B48" s="14" t="s">
        <v>1734</v>
      </c>
      <c r="C48" s="70" t="s">
        <v>807</v>
      </c>
      <c r="D48" s="88">
        <f t="shared" si="1"/>
        <v>0.51798442354928831</v>
      </c>
      <c r="E48" s="89">
        <v>0.10440000000000001</v>
      </c>
      <c r="F48" s="89">
        <v>0.3034</v>
      </c>
      <c r="G48" s="89">
        <v>-1.6372355802233101</v>
      </c>
      <c r="H48" s="89">
        <v>3.69920846465484</v>
      </c>
      <c r="I48" s="230" t="s">
        <v>1315</v>
      </c>
      <c r="J48" s="85"/>
    </row>
    <row r="49" spans="1:18" s="48" customFormat="1">
      <c r="A49" s="298"/>
      <c r="B49" s="14" t="s">
        <v>1735</v>
      </c>
      <c r="C49" s="70" t="s">
        <v>1736</v>
      </c>
      <c r="D49" s="88">
        <f t="shared" si="1"/>
        <v>0.51655535190146473</v>
      </c>
      <c r="E49" s="89">
        <v>0.1143</v>
      </c>
      <c r="F49" s="89">
        <v>0.3044</v>
      </c>
      <c r="G49" s="89">
        <v>-1.6854317146113</v>
      </c>
      <c r="H49" s="89">
        <v>3.65587493291219</v>
      </c>
      <c r="I49" s="230" t="s">
        <v>1737</v>
      </c>
      <c r="J49" s="85"/>
    </row>
    <row r="50" spans="1:18" s="48" customFormat="1">
      <c r="A50" s="298"/>
      <c r="B50" s="14" t="s">
        <v>1738</v>
      </c>
      <c r="C50" s="70" t="s">
        <v>1739</v>
      </c>
      <c r="D50" s="88">
        <f t="shared" si="1"/>
        <v>0.51655535190146473</v>
      </c>
      <c r="E50" s="89">
        <v>0.1229</v>
      </c>
      <c r="F50" s="89">
        <v>0.3044</v>
      </c>
      <c r="G50" s="89">
        <v>-1.7348610509820199</v>
      </c>
      <c r="H50" s="89">
        <v>3.63628668703904</v>
      </c>
      <c r="I50" s="230" t="s">
        <v>1740</v>
      </c>
      <c r="J50" s="85"/>
    </row>
    <row r="51" spans="1:18" s="48" customFormat="1">
      <c r="A51" s="298"/>
      <c r="B51" s="14" t="s">
        <v>1741</v>
      </c>
      <c r="C51" s="70" t="s">
        <v>1742</v>
      </c>
      <c r="D51" s="88">
        <f t="shared" si="1"/>
        <v>0.51655535190146473</v>
      </c>
      <c r="E51" s="89">
        <v>0.12640000000000001</v>
      </c>
      <c r="F51" s="89">
        <v>0.3044</v>
      </c>
      <c r="G51" s="89">
        <v>-1.72061510824151</v>
      </c>
      <c r="H51" s="89">
        <v>3.5583454379725401</v>
      </c>
      <c r="I51" s="230" t="s">
        <v>1291</v>
      </c>
      <c r="J51" s="85"/>
    </row>
    <row r="52" spans="1:18" s="48" customFormat="1">
      <c r="A52" s="298"/>
      <c r="B52" s="14" t="s">
        <v>1743</v>
      </c>
      <c r="C52" s="70" t="s">
        <v>1744</v>
      </c>
      <c r="D52" s="88">
        <f t="shared" si="1"/>
        <v>0.51655535190146473</v>
      </c>
      <c r="E52" s="89">
        <v>0.12470000000000001</v>
      </c>
      <c r="F52" s="89">
        <v>0.3044</v>
      </c>
      <c r="G52" s="89">
        <v>-1.6912424643706701</v>
      </c>
      <c r="H52" s="89">
        <v>3.52024286507103</v>
      </c>
      <c r="I52" s="230" t="s">
        <v>1745</v>
      </c>
      <c r="J52" s="85"/>
    </row>
    <row r="53" spans="1:18" s="48" customFormat="1">
      <c r="A53" s="298"/>
      <c r="B53" s="14" t="s">
        <v>1746</v>
      </c>
      <c r="C53" s="70" t="s">
        <v>1747</v>
      </c>
      <c r="D53" s="88">
        <f t="shared" si="1"/>
        <v>0.51655535190146473</v>
      </c>
      <c r="E53" s="89">
        <v>0.1216</v>
      </c>
      <c r="F53" s="89">
        <v>0.3044</v>
      </c>
      <c r="G53" s="89">
        <v>-1.66246898426978</v>
      </c>
      <c r="H53" s="89">
        <v>3.5033613948675302</v>
      </c>
      <c r="I53" s="230" t="s">
        <v>1748</v>
      </c>
      <c r="J53" s="85"/>
    </row>
    <row r="54" spans="1:18" s="48" customFormat="1">
      <c r="A54" s="298"/>
      <c r="B54" s="14" t="s">
        <v>1749</v>
      </c>
      <c r="C54" s="70" t="s">
        <v>837</v>
      </c>
      <c r="D54" s="88">
        <f t="shared" si="1"/>
        <v>0.42875714943977622</v>
      </c>
      <c r="E54" s="89">
        <v>0.19389999999999999</v>
      </c>
      <c r="F54" s="89">
        <v>0.37259999999999999</v>
      </c>
      <c r="G54" s="89">
        <v>-1.84411733785473</v>
      </c>
      <c r="H54" s="89">
        <v>3.0247672457358199</v>
      </c>
      <c r="I54" s="230" t="s">
        <v>1330</v>
      </c>
      <c r="J54" s="85"/>
    </row>
    <row r="55" spans="1:18" s="48" customFormat="1">
      <c r="A55" s="298"/>
      <c r="B55" s="14" t="s">
        <v>1750</v>
      </c>
      <c r="C55" s="70" t="s">
        <v>1751</v>
      </c>
      <c r="D55" s="88">
        <f t="shared" si="1"/>
        <v>0.38764005203222562</v>
      </c>
      <c r="E55" s="89">
        <v>0.22869999999999999</v>
      </c>
      <c r="F55" s="89">
        <v>0.40960000000000002</v>
      </c>
      <c r="G55" s="89">
        <v>-1.66135550214932</v>
      </c>
      <c r="H55" s="89">
        <v>2.4507404463817699</v>
      </c>
      <c r="I55" s="230" t="s">
        <v>1752</v>
      </c>
      <c r="J55" s="85"/>
    </row>
    <row r="56" spans="1:18" s="48" customFormat="1">
      <c r="A56" s="298"/>
      <c r="B56" s="14" t="s">
        <v>1753</v>
      </c>
      <c r="C56" s="70" t="s">
        <v>1754</v>
      </c>
      <c r="D56" s="88">
        <f t="shared" si="1"/>
        <v>0.30706499746886229</v>
      </c>
      <c r="E56" s="89">
        <v>0.28499999999999998</v>
      </c>
      <c r="F56" s="89">
        <v>0.49309999999999998</v>
      </c>
      <c r="G56" s="89">
        <v>-1.5917796777270701</v>
      </c>
      <c r="H56" s="89">
        <v>1.9981041270964099</v>
      </c>
      <c r="I56" s="230" t="s">
        <v>1755</v>
      </c>
      <c r="J56" s="85"/>
    </row>
    <row r="57" spans="1:18" s="48" customFormat="1">
      <c r="A57" s="298"/>
      <c r="B57" s="14" t="s">
        <v>1756</v>
      </c>
      <c r="C57" s="70" t="s">
        <v>1757</v>
      </c>
      <c r="D57" s="88">
        <f t="shared" si="1"/>
        <v>0.26736503246080423</v>
      </c>
      <c r="E57" s="89">
        <v>0.32750000000000001</v>
      </c>
      <c r="F57" s="89">
        <v>0.5403</v>
      </c>
      <c r="G57" s="89">
        <v>-1.3843514109544599</v>
      </c>
      <c r="H57" s="89">
        <v>1.5454659869210201</v>
      </c>
      <c r="I57" s="230" t="s">
        <v>1758</v>
      </c>
      <c r="J57" s="85"/>
    </row>
    <row r="58" spans="1:18" s="48" customFormat="1">
      <c r="A58" s="298"/>
      <c r="B58" s="14" t="s">
        <v>1759</v>
      </c>
      <c r="C58" s="70" t="s">
        <v>1760</v>
      </c>
      <c r="D58" s="88">
        <f t="shared" si="1"/>
        <v>0.26736503246080423</v>
      </c>
      <c r="E58" s="89">
        <v>0.37919999999999998</v>
      </c>
      <c r="F58" s="89">
        <v>0.5403</v>
      </c>
      <c r="G58" s="89">
        <v>-1.4052921509034599</v>
      </c>
      <c r="H58" s="89">
        <v>1.3625723603312301</v>
      </c>
      <c r="I58" s="230" t="s">
        <v>1761</v>
      </c>
      <c r="J58" s="85"/>
    </row>
    <row r="59" spans="1:18" s="48" customFormat="1">
      <c r="A59" s="298"/>
      <c r="B59" s="14" t="s">
        <v>1762</v>
      </c>
      <c r="C59" s="70" t="s">
        <v>1763</v>
      </c>
      <c r="D59" s="88">
        <f t="shared" si="1"/>
        <v>0.19030564128307609</v>
      </c>
      <c r="E59" s="89">
        <v>0.62429999999999997</v>
      </c>
      <c r="F59" s="89">
        <v>0.6452</v>
      </c>
      <c r="G59" s="89">
        <v>-0.97826486618078101</v>
      </c>
      <c r="H59" s="89">
        <v>0.46089430557855798</v>
      </c>
      <c r="I59" s="230" t="s">
        <v>1752</v>
      </c>
      <c r="J59" s="85"/>
    </row>
    <row r="60" spans="1:18" s="48" customFormat="1">
      <c r="A60" s="299"/>
      <c r="B60" s="14" t="s">
        <v>1764</v>
      </c>
      <c r="C60" s="70" t="s">
        <v>1765</v>
      </c>
      <c r="D60" s="88">
        <f t="shared" si="1"/>
        <v>3.9576792922170444E-2</v>
      </c>
      <c r="E60" s="89">
        <v>0.91290000000000004</v>
      </c>
      <c r="F60" s="89">
        <v>0.91290000000000004</v>
      </c>
      <c r="G60" s="89">
        <v>-0.97875393382951004</v>
      </c>
      <c r="H60" s="89">
        <v>8.9156686547175706E-2</v>
      </c>
      <c r="I60" s="230" t="s">
        <v>223</v>
      </c>
      <c r="J60" s="85"/>
    </row>
    <row r="61" spans="1:18" s="48" customFormat="1">
      <c r="C61" s="70"/>
      <c r="D61" s="47"/>
      <c r="E61" s="13"/>
      <c r="F61" s="13"/>
      <c r="G61" s="13"/>
      <c r="H61" s="13"/>
      <c r="I61" s="107"/>
      <c r="J61" s="85"/>
      <c r="K61" s="1"/>
      <c r="L61" s="70"/>
      <c r="N61" s="85"/>
      <c r="O61" s="85"/>
      <c r="P61" s="1"/>
      <c r="Q61" s="1"/>
      <c r="R61" s="1"/>
    </row>
    <row r="62" spans="1:18" s="48" customFormat="1">
      <c r="C62" s="70"/>
      <c r="D62" s="47"/>
      <c r="E62" s="13"/>
      <c r="F62" s="13"/>
      <c r="G62" s="13"/>
      <c r="H62" s="13"/>
      <c r="I62" s="107"/>
      <c r="J62" s="84"/>
      <c r="K62" s="1"/>
      <c r="L62" s="70"/>
      <c r="N62" s="85"/>
      <c r="O62" s="85"/>
      <c r="P62" s="1"/>
      <c r="Q62" s="1"/>
      <c r="R62" s="1"/>
    </row>
    <row r="63" spans="1:18" s="48" customFormat="1">
      <c r="A63" s="294" t="s">
        <v>1178</v>
      </c>
      <c r="B63" s="1" t="s">
        <v>1331</v>
      </c>
      <c r="C63" s="70" t="s">
        <v>1332</v>
      </c>
      <c r="D63" s="89">
        <f>-LOG10(F63)</f>
        <v>2.2518119729937998</v>
      </c>
      <c r="E63" s="89">
        <v>5.0000000000000001E-4</v>
      </c>
      <c r="F63" s="89">
        <v>5.5999999999999999E-3</v>
      </c>
      <c r="G63" s="89">
        <v>-1.4774</v>
      </c>
      <c r="H63" s="89">
        <v>11.2800176702246</v>
      </c>
      <c r="I63" s="236" t="s">
        <v>1279</v>
      </c>
      <c r="J63" s="84"/>
      <c r="K63" s="1"/>
      <c r="L63" s="70"/>
      <c r="N63" s="85"/>
      <c r="O63" s="85"/>
      <c r="P63" s="1"/>
      <c r="Q63" s="1"/>
      <c r="R63" s="1"/>
    </row>
    <row r="64" spans="1:18" s="48" customFormat="1">
      <c r="A64" s="295"/>
      <c r="B64" s="1" t="s">
        <v>1333</v>
      </c>
      <c r="C64" s="70" t="s">
        <v>1332</v>
      </c>
      <c r="D64" s="89">
        <f t="shared" ref="D64:D72" si="2">-LOG10(F64)</f>
        <v>2.2518119729937998</v>
      </c>
      <c r="E64" s="89">
        <v>5.0000000000000001E-4</v>
      </c>
      <c r="F64" s="89">
        <v>5.5999999999999999E-3</v>
      </c>
      <c r="G64" s="89">
        <v>-1.3837999999999999</v>
      </c>
      <c r="H64" s="89">
        <v>10.5659069557138</v>
      </c>
      <c r="I64" s="236" t="s">
        <v>1279</v>
      </c>
      <c r="J64" s="84"/>
      <c r="K64" s="1"/>
      <c r="L64" s="70"/>
      <c r="N64" s="85"/>
      <c r="O64" s="85"/>
      <c r="P64" s="1"/>
      <c r="Q64" s="1"/>
      <c r="R64" s="1"/>
    </row>
    <row r="65" spans="1:18" s="48" customFormat="1">
      <c r="A65" s="295"/>
      <c r="B65" s="1" t="s">
        <v>1334</v>
      </c>
      <c r="C65" s="70" t="s">
        <v>1335</v>
      </c>
      <c r="D65" s="89">
        <f t="shared" si="2"/>
        <v>2.0362121726544449</v>
      </c>
      <c r="E65" s="89">
        <v>1.6000000000000001E-3</v>
      </c>
      <c r="F65" s="89">
        <v>9.1999999999999998E-3</v>
      </c>
      <c r="G65" s="89">
        <v>-1.4896</v>
      </c>
      <c r="H65" s="89">
        <v>9.5831385949764396</v>
      </c>
      <c r="I65" s="236" t="s">
        <v>1279</v>
      </c>
      <c r="J65" s="84"/>
      <c r="K65" s="1"/>
      <c r="L65" s="70"/>
      <c r="N65" s="85"/>
      <c r="O65" s="85"/>
      <c r="P65" s="1"/>
      <c r="Q65" s="1"/>
      <c r="R65" s="1"/>
    </row>
    <row r="66" spans="1:18" s="48" customFormat="1">
      <c r="A66" s="295"/>
      <c r="B66" s="1" t="s">
        <v>1176</v>
      </c>
      <c r="C66" s="70" t="s">
        <v>1177</v>
      </c>
      <c r="D66" s="89">
        <f t="shared" si="2"/>
        <v>2.0362121726544449</v>
      </c>
      <c r="E66" s="89">
        <v>1.1999999999999999E-3</v>
      </c>
      <c r="F66" s="89">
        <v>9.1999999999999998E-3</v>
      </c>
      <c r="G66" s="89">
        <v>-1.1821999999999999</v>
      </c>
      <c r="H66" s="89">
        <v>7.9566780110977602</v>
      </c>
      <c r="I66" s="236" t="s">
        <v>207</v>
      </c>
      <c r="J66" s="84"/>
      <c r="K66" s="1"/>
      <c r="L66" s="70"/>
      <c r="N66" s="85"/>
      <c r="O66" s="85"/>
      <c r="P66" s="1"/>
      <c r="Q66" s="1"/>
      <c r="R66" s="1"/>
    </row>
    <row r="67" spans="1:18" s="48" customFormat="1">
      <c r="A67" s="295"/>
      <c r="B67" s="1" t="s">
        <v>1336</v>
      </c>
      <c r="C67" s="70" t="s">
        <v>1337</v>
      </c>
      <c r="D67" s="89">
        <f t="shared" si="2"/>
        <v>1.7351821769904636</v>
      </c>
      <c r="E67" s="89">
        <v>4.0000000000000001E-3</v>
      </c>
      <c r="F67" s="89">
        <v>1.84E-2</v>
      </c>
      <c r="G67" s="89">
        <v>-1.3176000000000001</v>
      </c>
      <c r="H67" s="89">
        <v>7.2721505398699096</v>
      </c>
      <c r="I67" s="236" t="s">
        <v>1279</v>
      </c>
      <c r="J67" s="84"/>
      <c r="K67" s="1"/>
      <c r="L67" s="70"/>
      <c r="N67" s="85"/>
      <c r="O67" s="85"/>
      <c r="P67" s="1"/>
      <c r="Q67" s="1"/>
      <c r="R67" s="1"/>
    </row>
    <row r="68" spans="1:18" s="48" customFormat="1">
      <c r="A68" s="295"/>
      <c r="B68" s="1" t="s">
        <v>1338</v>
      </c>
      <c r="C68" s="70" t="s">
        <v>1339</v>
      </c>
      <c r="D68" s="89">
        <f t="shared" si="2"/>
        <v>1.3372421683184259</v>
      </c>
      <c r="E68" s="89">
        <v>1.1993233420186499E-2</v>
      </c>
      <c r="F68" s="89">
        <v>4.5999999999999999E-2</v>
      </c>
      <c r="G68" s="89">
        <v>-1.0208438487462701</v>
      </c>
      <c r="H68" s="89">
        <v>4.5156000000000001</v>
      </c>
      <c r="I68" s="236" t="s">
        <v>1340</v>
      </c>
      <c r="J68" s="84"/>
      <c r="K68" s="1"/>
      <c r="L68" s="70"/>
      <c r="N68" s="85"/>
      <c r="O68" s="85"/>
      <c r="P68" s="1"/>
      <c r="Q68" s="1"/>
      <c r="R68" s="1"/>
    </row>
    <row r="69" spans="1:18" s="48" customFormat="1">
      <c r="A69" s="295"/>
      <c r="B69" s="1" t="s">
        <v>1341</v>
      </c>
      <c r="C69" s="70" t="s">
        <v>1342</v>
      </c>
      <c r="D69" s="89">
        <f t="shared" si="2"/>
        <v>1.258060922270801</v>
      </c>
      <c r="E69" s="89">
        <v>1.9199999999999998E-2</v>
      </c>
      <c r="F69" s="89">
        <v>5.5199999999999999E-2</v>
      </c>
      <c r="G69" s="89">
        <v>-1.1051</v>
      </c>
      <c r="H69" s="89">
        <v>4.3684219393339703</v>
      </c>
      <c r="I69" s="236" t="s">
        <v>1343</v>
      </c>
      <c r="J69" s="84"/>
      <c r="K69" s="1"/>
      <c r="L69" s="70"/>
      <c r="N69" s="85"/>
      <c r="O69" s="85"/>
      <c r="P69" s="1"/>
      <c r="Q69" s="1"/>
      <c r="R69" s="1"/>
    </row>
    <row r="70" spans="1:18" s="48" customFormat="1">
      <c r="A70" s="295"/>
      <c r="B70" s="1" t="s">
        <v>1344</v>
      </c>
      <c r="C70" s="70" t="s">
        <v>1188</v>
      </c>
      <c r="D70" s="89">
        <f t="shared" si="2"/>
        <v>1.258060922270801</v>
      </c>
      <c r="E70" s="89">
        <v>1.7500000000000002E-2</v>
      </c>
      <c r="F70" s="89">
        <v>5.5199999999999999E-2</v>
      </c>
      <c r="G70" s="89">
        <v>-0.97319999999999995</v>
      </c>
      <c r="H70" s="89">
        <v>3.9345115372802599</v>
      </c>
      <c r="I70" s="236" t="s">
        <v>1270</v>
      </c>
      <c r="J70" s="84"/>
      <c r="K70" s="1"/>
      <c r="L70" s="70"/>
      <c r="N70" s="85"/>
      <c r="O70" s="85"/>
      <c r="P70" s="1"/>
      <c r="Q70" s="1"/>
      <c r="R70" s="1"/>
    </row>
    <row r="71" spans="1:18" s="48" customFormat="1">
      <c r="A71" s="295"/>
      <c r="B71" s="1" t="s">
        <v>1345</v>
      </c>
      <c r="C71" s="70" t="s">
        <v>1346</v>
      </c>
      <c r="D71" s="89">
        <f t="shared" si="2"/>
        <v>1.0141246426916064</v>
      </c>
      <c r="E71" s="89">
        <v>3.7900000000000003E-2</v>
      </c>
      <c r="F71" s="89">
        <v>9.6799999999999997E-2</v>
      </c>
      <c r="G71" s="89">
        <v>-0.86209999999999998</v>
      </c>
      <c r="H71" s="89">
        <v>2.8221870526036099</v>
      </c>
      <c r="I71" s="236" t="s">
        <v>1270</v>
      </c>
      <c r="J71" s="84"/>
      <c r="K71" s="1"/>
      <c r="L71" s="70"/>
      <c r="N71" s="85"/>
      <c r="O71" s="85"/>
      <c r="P71" s="1"/>
      <c r="Q71" s="1"/>
      <c r="R71" s="1"/>
    </row>
    <row r="72" spans="1:18" s="48" customFormat="1">
      <c r="A72" s="296"/>
      <c r="B72" s="1" t="s">
        <v>1347</v>
      </c>
      <c r="C72" s="70" t="s">
        <v>1348</v>
      </c>
      <c r="D72" s="89">
        <f t="shared" si="2"/>
        <v>0.9759250126925737</v>
      </c>
      <c r="E72" s="89">
        <v>5.67E-2</v>
      </c>
      <c r="F72" s="89">
        <v>0.1057</v>
      </c>
      <c r="G72" s="89">
        <v>-0.8226</v>
      </c>
      <c r="H72" s="89">
        <v>2.3602846497840502</v>
      </c>
      <c r="I72" s="236" t="s">
        <v>1349</v>
      </c>
      <c r="J72" s="84"/>
      <c r="K72" s="1"/>
      <c r="L72" s="70"/>
      <c r="N72" s="85"/>
      <c r="O72" s="85"/>
      <c r="P72" s="1"/>
      <c r="Q72" s="1"/>
      <c r="R72" s="1"/>
    </row>
    <row r="73" spans="1:18" s="48" customFormat="1">
      <c r="A73" s="168"/>
      <c r="B73" s="1"/>
      <c r="C73" s="70"/>
      <c r="D73" s="30"/>
      <c r="E73" s="13"/>
      <c r="F73" s="13"/>
      <c r="G73" s="13"/>
      <c r="H73" s="13"/>
      <c r="I73" s="107"/>
      <c r="J73" s="84"/>
      <c r="K73" s="1"/>
      <c r="L73" s="70"/>
      <c r="N73" s="85"/>
      <c r="O73" s="85"/>
      <c r="P73" s="1"/>
      <c r="Q73" s="1"/>
      <c r="R73" s="1"/>
    </row>
    <row r="74" spans="1:18" s="48" customFormat="1">
      <c r="A74" s="168"/>
      <c r="B74" s="1"/>
      <c r="C74" s="70"/>
      <c r="E74" s="30"/>
      <c r="F74" s="13"/>
      <c r="G74" s="13"/>
      <c r="H74" s="107"/>
      <c r="I74" s="84"/>
      <c r="J74" s="70"/>
      <c r="L74" s="85"/>
      <c r="M74" s="85"/>
      <c r="N74" s="1"/>
      <c r="O74" s="1"/>
      <c r="P74" s="1"/>
    </row>
    <row r="75" spans="1:18" s="48" customFormat="1">
      <c r="A75" s="168"/>
      <c r="J75" s="70"/>
      <c r="L75" s="85"/>
      <c r="M75" s="85"/>
      <c r="N75" s="1"/>
      <c r="O75" s="1"/>
      <c r="P75" s="1"/>
    </row>
    <row r="76" spans="1:18" s="48" customFormat="1">
      <c r="A76" s="168"/>
      <c r="J76" s="70"/>
      <c r="L76" s="85"/>
      <c r="M76" s="85"/>
      <c r="N76" s="1"/>
      <c r="O76" s="1"/>
      <c r="P76" s="1"/>
    </row>
    <row r="77" spans="1:18" s="48" customFormat="1">
      <c r="A77" s="168"/>
      <c r="J77" s="70"/>
      <c r="L77" s="85"/>
      <c r="M77" s="85"/>
      <c r="N77" s="1"/>
      <c r="O77" s="1"/>
      <c r="P77" s="1"/>
    </row>
    <row r="78" spans="1:18">
      <c r="A78" s="168"/>
      <c r="J78" s="70"/>
      <c r="K78"/>
      <c r="L78" s="85"/>
      <c r="M78" s="85"/>
      <c r="N78" s="1"/>
      <c r="O78" s="1"/>
    </row>
    <row r="79" spans="1:18">
      <c r="A79" s="168"/>
      <c r="J79" s="70"/>
      <c r="K79"/>
      <c r="L79" s="85"/>
      <c r="M79" s="85"/>
      <c r="N79" s="1"/>
      <c r="O79" s="1"/>
    </row>
    <row r="80" spans="1:18">
      <c r="A80" s="168"/>
      <c r="J80" s="70"/>
      <c r="K80"/>
      <c r="L80" s="85"/>
      <c r="M80" s="85"/>
      <c r="N80" s="1"/>
      <c r="O80" s="1"/>
    </row>
    <row r="81" spans="1:15">
      <c r="A81" s="168"/>
      <c r="J81" s="70"/>
      <c r="K81"/>
      <c r="L81" s="85"/>
      <c r="M81" s="85"/>
      <c r="N81" s="1"/>
      <c r="O81" s="1"/>
    </row>
    <row r="82" spans="1:15">
      <c r="A82" s="168"/>
      <c r="J82" s="70"/>
      <c r="K82"/>
      <c r="L82" s="85"/>
      <c r="M82" s="85"/>
      <c r="N82" s="1"/>
      <c r="O82" s="1"/>
    </row>
    <row r="83" spans="1:15">
      <c r="A83" s="168"/>
      <c r="J83" s="70"/>
      <c r="K83"/>
      <c r="L83" s="85"/>
      <c r="M83" s="85"/>
      <c r="N83" s="1"/>
      <c r="O83" s="1"/>
    </row>
    <row r="84" spans="1:15">
      <c r="A84" s="168"/>
      <c r="J84" s="70"/>
      <c r="K84"/>
      <c r="L84" s="85"/>
      <c r="M84" s="85"/>
      <c r="N84" s="1"/>
      <c r="O84" s="1"/>
    </row>
    <row r="85" spans="1:15">
      <c r="A85" s="48"/>
      <c r="E85" s="30"/>
      <c r="I85" s="13"/>
      <c r="J85" s="70"/>
      <c r="K85"/>
      <c r="L85" s="85"/>
      <c r="M85" s="85"/>
      <c r="N85" s="1"/>
      <c r="O85" s="1"/>
    </row>
    <row r="86" spans="1:15">
      <c r="J86" s="70"/>
      <c r="K86"/>
      <c r="L86" s="85"/>
      <c r="M86" s="85"/>
      <c r="N86" s="1"/>
      <c r="O86" s="1"/>
    </row>
    <row r="87" spans="1:15">
      <c r="J87" s="70"/>
      <c r="K87"/>
      <c r="L87" s="85"/>
      <c r="M87" s="85"/>
      <c r="N87" s="1"/>
      <c r="O87" s="1"/>
    </row>
    <row r="88" spans="1:15">
      <c r="J88" s="70"/>
      <c r="K88"/>
      <c r="L88" s="85"/>
      <c r="M88" s="85"/>
      <c r="N88" s="1"/>
      <c r="O88" s="1"/>
    </row>
    <row r="89" spans="1:15">
      <c r="J89" s="70"/>
      <c r="K89"/>
      <c r="L89" s="85"/>
      <c r="M89" s="85"/>
      <c r="N89" s="1"/>
      <c r="O89" s="1"/>
    </row>
    <row r="90" spans="1:15">
      <c r="J90" s="70"/>
      <c r="K90"/>
      <c r="L90" s="85"/>
      <c r="M90" s="85"/>
      <c r="N90" s="1"/>
      <c r="O90" s="1"/>
    </row>
    <row r="91" spans="1:15">
      <c r="J91" s="70"/>
      <c r="K91"/>
      <c r="L91" s="85"/>
      <c r="M91" s="85"/>
      <c r="N91" s="1"/>
      <c r="O91" s="1"/>
    </row>
    <row r="92" spans="1:15">
      <c r="J92" s="70"/>
      <c r="K92"/>
      <c r="L92" s="85"/>
      <c r="M92" s="85"/>
      <c r="N92" s="1"/>
      <c r="O92" s="1"/>
    </row>
    <row r="93" spans="1:15">
      <c r="J93" s="70"/>
      <c r="K93"/>
      <c r="L93" s="85"/>
      <c r="M93" s="85"/>
      <c r="N93" s="1"/>
      <c r="O93" s="1"/>
    </row>
    <row r="94" spans="1:15">
      <c r="J94" s="70"/>
      <c r="K94"/>
      <c r="L94" s="85"/>
      <c r="M94" s="85"/>
      <c r="N94" s="1"/>
      <c r="O94" s="1"/>
    </row>
    <row r="95" spans="1:15">
      <c r="J95" s="70"/>
      <c r="K95"/>
      <c r="L95" s="85"/>
      <c r="M95" s="85"/>
      <c r="N95" s="1"/>
      <c r="O95" s="1"/>
    </row>
    <row r="96" spans="1:15">
      <c r="J96" s="70"/>
      <c r="K96"/>
      <c r="L96" s="85"/>
      <c r="M96" s="85"/>
      <c r="N96" s="1"/>
      <c r="O96" s="1"/>
    </row>
    <row r="97" spans="10:15">
      <c r="J97" s="70"/>
      <c r="K97"/>
      <c r="L97" s="85"/>
      <c r="M97" s="85"/>
      <c r="N97" s="1"/>
      <c r="O97" s="1"/>
    </row>
    <row r="98" spans="10:15">
      <c r="J98" s="70"/>
    </row>
    <row r="99" spans="10:15">
      <c r="J99" s="70"/>
    </row>
    <row r="100" spans="10:15">
      <c r="J100" s="70"/>
    </row>
    <row r="101" spans="10:15">
      <c r="J101" s="70"/>
    </row>
    <row r="102" spans="10:15">
      <c r="J102" s="70"/>
    </row>
    <row r="103" spans="10:15">
      <c r="J103" s="70"/>
    </row>
    <row r="104" spans="10:15">
      <c r="J104" s="70"/>
    </row>
    <row r="105" spans="10:15">
      <c r="J105" s="70"/>
    </row>
    <row r="106" spans="10:15">
      <c r="J106" s="70"/>
    </row>
    <row r="107" spans="10:15">
      <c r="J107" s="70"/>
    </row>
    <row r="108" spans="10:15">
      <c r="J108" s="70"/>
    </row>
    <row r="109" spans="10:15">
      <c r="J109" s="70"/>
    </row>
    <row r="110" spans="10:15">
      <c r="J110" s="70"/>
    </row>
    <row r="111" spans="10:15">
      <c r="J111" s="70"/>
    </row>
    <row r="112" spans="10:15">
      <c r="J112" s="70"/>
    </row>
    <row r="113" spans="10:10">
      <c r="J113" s="70"/>
    </row>
    <row r="114" spans="10:10">
      <c r="J114" s="70"/>
    </row>
    <row r="115" spans="10:10">
      <c r="J115" s="70"/>
    </row>
    <row r="116" spans="10:10">
      <c r="J116" s="70"/>
    </row>
    <row r="117" spans="10:10">
      <c r="J117" s="70"/>
    </row>
    <row r="118" spans="10:10">
      <c r="J118" s="70"/>
    </row>
    <row r="119" spans="10:10">
      <c r="J119" s="70"/>
    </row>
    <row r="120" spans="10:10">
      <c r="J120" s="70"/>
    </row>
    <row r="121" spans="10:10">
      <c r="J121" s="70"/>
    </row>
    <row r="122" spans="10:10">
      <c r="J122" s="70"/>
    </row>
    <row r="123" spans="10:10">
      <c r="J123" s="85"/>
    </row>
    <row r="124" spans="10:10">
      <c r="J124" s="85"/>
    </row>
    <row r="125" spans="10:10">
      <c r="J125" s="85"/>
    </row>
    <row r="126" spans="10:10">
      <c r="J126" s="85"/>
    </row>
    <row r="127" spans="10:10">
      <c r="J127" s="85"/>
    </row>
    <row r="128" spans="10:10">
      <c r="J128" s="85"/>
    </row>
    <row r="129" spans="10:10">
      <c r="J129" s="85"/>
    </row>
    <row r="130" spans="10:10">
      <c r="J130" s="85"/>
    </row>
    <row r="131" spans="10:10">
      <c r="J131" s="85"/>
    </row>
    <row r="132" spans="10:10">
      <c r="J132" s="85"/>
    </row>
    <row r="133" spans="10:10">
      <c r="J133" s="85"/>
    </row>
    <row r="134" spans="10:10">
      <c r="J134" s="85"/>
    </row>
    <row r="135" spans="10:10">
      <c r="J135" s="85"/>
    </row>
    <row r="194" spans="10:10">
      <c r="J194" s="70"/>
    </row>
    <row r="195" spans="10:10">
      <c r="J195" s="70"/>
    </row>
    <row r="196" spans="10:10">
      <c r="J196" s="70"/>
    </row>
    <row r="197" spans="10:10">
      <c r="J197" s="70"/>
    </row>
    <row r="198" spans="10:10">
      <c r="J198" s="70"/>
    </row>
    <row r="199" spans="10:10">
      <c r="J199" s="70"/>
    </row>
    <row r="200" spans="10:10">
      <c r="J200" s="70"/>
    </row>
    <row r="201" spans="10:10">
      <c r="J201" s="70"/>
    </row>
    <row r="202" spans="10:10">
      <c r="J202" s="70"/>
    </row>
    <row r="203" spans="10:10">
      <c r="J203" s="70"/>
    </row>
    <row r="204" spans="10:10">
      <c r="J204" s="70"/>
    </row>
    <row r="205" spans="10:10">
      <c r="J205" s="70"/>
    </row>
    <row r="206" spans="10:10">
      <c r="J206" s="70"/>
    </row>
    <row r="207" spans="10:10">
      <c r="J207" s="70"/>
    </row>
    <row r="208" spans="10:10">
      <c r="J208" s="70"/>
    </row>
    <row r="209" spans="10:10">
      <c r="J209" s="70"/>
    </row>
    <row r="210" spans="10:10">
      <c r="J210" s="70"/>
    </row>
    <row r="211" spans="10:10">
      <c r="J211" s="70"/>
    </row>
    <row r="212" spans="10:10">
      <c r="J212" s="70"/>
    </row>
    <row r="213" spans="10:10">
      <c r="J213" s="70"/>
    </row>
  </sheetData>
  <mergeCells count="4">
    <mergeCell ref="A1:I1"/>
    <mergeCell ref="A63:A72"/>
    <mergeCell ref="A5:A26"/>
    <mergeCell ref="A28:A60"/>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ummary</vt:lpstr>
      <vt:lpstr>Table S7a.</vt:lpstr>
      <vt:lpstr>Table S7b. Chromosome positions</vt:lpstr>
      <vt:lpstr>Table S7c.Gene ontology</vt:lpstr>
      <vt:lpstr>Table S7d. Pathways</vt:lpstr>
    </vt:vector>
  </TitlesOfParts>
  <Company>UNIS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retta Dorstyn</dc:creator>
  <cp:lastModifiedBy>Loretta Dorstyn</cp:lastModifiedBy>
  <cp:lastPrinted>2018-09-20T03:47:27Z</cp:lastPrinted>
  <dcterms:created xsi:type="dcterms:W3CDTF">2018-06-10T02:14:12Z</dcterms:created>
  <dcterms:modified xsi:type="dcterms:W3CDTF">2018-10-18T23:49:42Z</dcterms:modified>
</cp:coreProperties>
</file>